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/>
  <mc:AlternateContent xmlns:mc="http://schemas.openxmlformats.org/markup-compatibility/2006">
    <mc:Choice Requires="x15">
      <x15ac:absPath xmlns:x15ac="http://schemas.microsoft.com/office/spreadsheetml/2010/11/ac" url="P:\washburn\Sin3_project_shared_files\Sin3_Manuscripts\14_SAP30L_crosslinked_complexes\Supplementary Table 4\"/>
    </mc:Choice>
  </mc:AlternateContent>
  <xr:revisionPtr revIDLastSave="0" documentId="13_ncr:1_{4165866C-277E-4CF7-88FC-D508CF33F70A}" xr6:coauthVersionLast="43" xr6:coauthVersionMax="43" xr10:uidLastSave="{00000000-0000-0000-0000-000000000000}"/>
  <bookViews>
    <workbookView xWindow="30630" yWindow="2085" windowWidth="22560" windowHeight="11850" xr2:uid="{00000000-000D-0000-FFFF-FFFF00000000}"/>
  </bookViews>
  <sheets>
    <sheet name="SIN3A associated Sin3 subuni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Q24" i="1" l="1"/>
  <c r="AP24" i="1"/>
  <c r="AO24" i="1"/>
  <c r="AN24" i="1"/>
  <c r="AM24" i="1"/>
  <c r="AL24" i="1"/>
  <c r="AQ23" i="1"/>
  <c r="AP23" i="1"/>
  <c r="AO23" i="1"/>
  <c r="AN23" i="1"/>
  <c r="AM23" i="1"/>
  <c r="AL23" i="1"/>
  <c r="AQ22" i="1"/>
  <c r="AP22" i="1"/>
  <c r="AO22" i="1"/>
  <c r="AN22" i="1"/>
  <c r="AM22" i="1"/>
  <c r="AL22" i="1"/>
  <c r="AQ21" i="1"/>
  <c r="AP21" i="1"/>
  <c r="AO21" i="1"/>
  <c r="AN21" i="1"/>
  <c r="AM21" i="1"/>
  <c r="AL21" i="1"/>
  <c r="AQ20" i="1"/>
  <c r="AP20" i="1"/>
  <c r="AO20" i="1"/>
  <c r="AN20" i="1"/>
  <c r="AM20" i="1"/>
  <c r="AL20" i="1"/>
  <c r="AQ19" i="1"/>
  <c r="AP19" i="1"/>
  <c r="AO19" i="1"/>
  <c r="AN19" i="1"/>
  <c r="AM19" i="1"/>
  <c r="AL19" i="1"/>
  <c r="AQ18" i="1"/>
  <c r="AP18" i="1"/>
  <c r="AO18" i="1"/>
  <c r="AN18" i="1"/>
  <c r="AM18" i="1"/>
  <c r="AL18" i="1"/>
  <c r="AQ17" i="1"/>
  <c r="AP17" i="1"/>
  <c r="AO17" i="1"/>
  <c r="AN17" i="1"/>
  <c r="AM17" i="1"/>
  <c r="AL17" i="1"/>
  <c r="AQ16" i="1"/>
  <c r="AP16" i="1"/>
  <c r="AO16" i="1"/>
  <c r="AN16" i="1"/>
  <c r="AM16" i="1"/>
  <c r="AL16" i="1"/>
  <c r="AQ15" i="1"/>
  <c r="AP15" i="1"/>
  <c r="AO15" i="1"/>
  <c r="AN15" i="1"/>
  <c r="AM15" i="1"/>
  <c r="AL15" i="1"/>
  <c r="AQ14" i="1"/>
  <c r="AP14" i="1"/>
  <c r="AO14" i="1"/>
  <c r="AN14" i="1"/>
  <c r="AM14" i="1"/>
  <c r="AL14" i="1"/>
  <c r="AQ13" i="1"/>
  <c r="AP13" i="1"/>
  <c r="AO13" i="1"/>
  <c r="AN13" i="1"/>
  <c r="AM13" i="1"/>
  <c r="AL13" i="1"/>
  <c r="AQ12" i="1"/>
  <c r="AP12" i="1"/>
  <c r="AO12" i="1"/>
  <c r="AN12" i="1"/>
  <c r="AM12" i="1"/>
  <c r="AL12" i="1"/>
  <c r="AQ11" i="1"/>
  <c r="AP11" i="1"/>
  <c r="AO11" i="1"/>
  <c r="AN11" i="1"/>
  <c r="AM11" i="1"/>
  <c r="AL11" i="1"/>
  <c r="AQ10" i="1"/>
  <c r="AP10" i="1"/>
  <c r="AO10" i="1"/>
  <c r="AN10" i="1"/>
  <c r="AM10" i="1"/>
  <c r="AL10" i="1"/>
  <c r="AQ9" i="1"/>
  <c r="AP9" i="1"/>
  <c r="AO9" i="1"/>
  <c r="AN9" i="1"/>
  <c r="AM9" i="1"/>
  <c r="AL9" i="1"/>
  <c r="AQ8" i="1"/>
  <c r="AP8" i="1"/>
  <c r="AO8" i="1"/>
  <c r="AN8" i="1"/>
  <c r="AM8" i="1"/>
  <c r="AL8" i="1"/>
  <c r="AQ7" i="1"/>
  <c r="AP7" i="1"/>
  <c r="AO7" i="1"/>
  <c r="AN7" i="1"/>
  <c r="AM7" i="1"/>
  <c r="AL7" i="1"/>
  <c r="AQ6" i="1"/>
  <c r="AP6" i="1"/>
  <c r="AO6" i="1"/>
  <c r="AN6" i="1"/>
  <c r="AM6" i="1"/>
  <c r="AL6" i="1"/>
  <c r="AQ5" i="1"/>
  <c r="AP5" i="1"/>
  <c r="AO5" i="1"/>
  <c r="AN5" i="1"/>
  <c r="AM5" i="1"/>
  <c r="AL5" i="1"/>
  <c r="AQ4" i="1"/>
  <c r="AP4" i="1"/>
  <c r="AO4" i="1"/>
  <c r="AN4" i="1"/>
  <c r="AM4" i="1"/>
  <c r="AL4" i="1"/>
  <c r="AQ3" i="1"/>
  <c r="AP3" i="1"/>
  <c r="AO3" i="1"/>
  <c r="AN3" i="1"/>
  <c r="AM3" i="1"/>
  <c r="AL3" i="1"/>
</calcChain>
</file>

<file path=xl/sharedStrings.xml><?xml version="1.0" encoding="utf-8"?>
<sst xmlns="http://schemas.openxmlformats.org/spreadsheetml/2006/main" count="114" uniqueCount="114">
  <si>
    <t>SIN3A</t>
  </si>
  <si>
    <t>NP_056292.1</t>
  </si>
  <si>
    <t xml:space="preserve">paired amphipathic helix protein Sin3a [Homo sapiens] </t>
  </si>
  <si>
    <t>HDAC1</t>
  </si>
  <si>
    <t>NP_004955.2</t>
  </si>
  <si>
    <t xml:space="preserve">histone deacetylase 1 [Homo sapiens] </t>
  </si>
  <si>
    <t>RBBP7</t>
  </si>
  <si>
    <t>NP_002884.1</t>
  </si>
  <si>
    <t xml:space="preserve">histone-binding protein RBBP7 isoform 2 [Homo sapiens] </t>
  </si>
  <si>
    <t>HDAC2</t>
  </si>
  <si>
    <t>NP_001518.3</t>
  </si>
  <si>
    <t xml:space="preserve">histone deacetylase 2 [Homo sapiens] </t>
  </si>
  <si>
    <t>RBBP4</t>
  </si>
  <si>
    <t>NP_005601.1</t>
  </si>
  <si>
    <t xml:space="preserve">histone-binding protein RBBP4 isoform a [Homo sapiens] </t>
  </si>
  <si>
    <t>SUDS3</t>
  </si>
  <si>
    <t>NP_071936.2</t>
  </si>
  <si>
    <t xml:space="preserve">sin3 histone deacetylase corepressor complex component SDS3 [Homo sapiens] </t>
  </si>
  <si>
    <t>BRMS1L</t>
  </si>
  <si>
    <t>NP_115728.2</t>
  </si>
  <si>
    <t xml:space="preserve">breast cancer metastasis-suppressor 1-like protein [Homo sapiens] </t>
  </si>
  <si>
    <t>SAP30</t>
  </si>
  <si>
    <t>NP_003855.1</t>
  </si>
  <si>
    <t xml:space="preserve">histone deacetylase complex subunit SAP30 [Homo sapiens] </t>
  </si>
  <si>
    <t>BRMS1</t>
  </si>
  <si>
    <t>NP_001020128.1</t>
  </si>
  <si>
    <t>1 genes:BRMS1.NP_001020128.1:breast cancer metastasis-suppressor 1 isoform 2 [Homo sapiens] ;NP_056214.1:breast cancer metastasis-suppressor 1 isoform 1 [Homo sapiens] ;</t>
  </si>
  <si>
    <t>FAM60A</t>
  </si>
  <si>
    <t>NP_067061.1</t>
  </si>
  <si>
    <t xml:space="preserve">protein FAM60A [Homo sapiens] </t>
  </si>
  <si>
    <t>BBX</t>
  </si>
  <si>
    <t>NP_001136040.1</t>
  </si>
  <si>
    <t xml:space="preserve">HMG box transcription factor BBX isoform 1 [Homo sapiens] </t>
  </si>
  <si>
    <t>ING2</t>
  </si>
  <si>
    <t>NP_001555.1</t>
  </si>
  <si>
    <t xml:space="preserve">inhibitor of growth protein 2 isoform 1 [Homo sapiens] </t>
  </si>
  <si>
    <t>FOXK1</t>
  </si>
  <si>
    <t>NP_001032242.1</t>
  </si>
  <si>
    <t xml:space="preserve">forkhead box protein K1 [Homo sapiens] </t>
  </si>
  <si>
    <t>ARID4B</t>
  </si>
  <si>
    <t>NP_057458.4</t>
  </si>
  <si>
    <t xml:space="preserve">AT-rich interactive domain-containing protein 4B isoform 1 [Homo sapiens] </t>
  </si>
  <si>
    <t>MAX</t>
  </si>
  <si>
    <t>NP_002373.3</t>
  </si>
  <si>
    <t>1 genes:MAX.NP_002373.3:protein max isoform a [Homo sapiens] ;NP_660087.1:protein max isoform b [Homo sapiens] ;</t>
  </si>
  <si>
    <t>FOXK2</t>
  </si>
  <si>
    <t>NP_004505.2</t>
  </si>
  <si>
    <t xml:space="preserve">forkhead box protein K2 [Homo sapiens] </t>
  </si>
  <si>
    <t>SAP30L</t>
  </si>
  <si>
    <t>NP_078908.1</t>
  </si>
  <si>
    <t xml:space="preserve">histone deacetylase complex subunit SAP30L isoform 1 [Homo sapiens] </t>
  </si>
  <si>
    <t>ING1</t>
  </si>
  <si>
    <t>NP_937862.1</t>
  </si>
  <si>
    <t xml:space="preserve">inhibitor of growth protein 1 isoform A [Homo sapiens] </t>
  </si>
  <si>
    <t>ARID4A</t>
  </si>
  <si>
    <t>NP_002883.3</t>
  </si>
  <si>
    <t xml:space="preserve">AT-rich interactive domain-containing protein 4A isoform I [Homo sapiens] </t>
  </si>
  <si>
    <t>SAP130</t>
  </si>
  <si>
    <t>NP_001139400.1</t>
  </si>
  <si>
    <t xml:space="preserve">histone deacetylase complex subunit SAP130 isoform a [Homo sapiens] </t>
  </si>
  <si>
    <t>TNRC18</t>
  </si>
  <si>
    <t>NP_001073964.2</t>
  </si>
  <si>
    <t xml:space="preserve">trinucleotide repeat-containing gene 18 protein [Homo sapiens] </t>
  </si>
  <si>
    <t>BAHCC1</t>
  </si>
  <si>
    <t>NP_001278253.1</t>
  </si>
  <si>
    <t xml:space="preserve">BAH and coiled-coil domain-containing protein 1 [Homo sapiens] </t>
  </si>
  <si>
    <t xml:space="preserve">  Control dNSAF values</t>
  </si>
  <si>
    <t>Gene</t>
  </si>
  <si>
    <t xml:space="preserve"> Locus</t>
  </si>
  <si>
    <t xml:space="preserve"> Description</t>
  </si>
  <si>
    <t>Control #2</t>
  </si>
  <si>
    <t>Control #3</t>
  </si>
  <si>
    <t>Control #4</t>
  </si>
  <si>
    <t>Control #5</t>
  </si>
  <si>
    <t>Control #6</t>
  </si>
  <si>
    <t>Control #7</t>
  </si>
  <si>
    <t>Control #8</t>
  </si>
  <si>
    <t>Control #9</t>
  </si>
  <si>
    <t>Control #10</t>
  </si>
  <si>
    <t>Experiment Halo_SIN3A
#1</t>
  </si>
  <si>
    <t>Experiment Halo_SIN3A
#2</t>
  </si>
  <si>
    <t>Experiment Halo_SIN3A
#3</t>
  </si>
  <si>
    <t>Experiment Halo_SIN3A
#4</t>
  </si>
  <si>
    <t>Experiment HaloSIN3A
mean</t>
  </si>
  <si>
    <t>Experiment HaloSIN3A
SD</t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3
mean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3
#1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3
#2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3
SD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HID
#1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HID
#2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HID
mean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HID
SD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#1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#2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#3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#4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mean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4
SD</t>
    </r>
  </si>
  <si>
    <r>
      <t>QSPEC
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t>QSPEC
Z statistic</t>
  </si>
  <si>
    <t>QSPEC
FDR up</t>
  </si>
  <si>
    <t>Halo-SIN3A:control</t>
  </si>
  <si>
    <t xml:space="preserve">  SIN3A deletion mutant dNSAF values</t>
  </si>
  <si>
    <t>SIN3A dNSAF values</t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PAH3</t>
    </r>
    <r>
      <rPr>
        <b/>
        <vertAlign val="subscript"/>
        <sz val="8"/>
        <color theme="1"/>
        <rFont val="Arial"/>
        <family val="2"/>
      </rPr>
      <t>mean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PAH3</t>
    </r>
    <r>
      <rPr>
        <b/>
        <vertAlign val="subscript"/>
        <sz val="8"/>
        <color theme="1"/>
        <rFont val="Arial"/>
        <family val="2"/>
      </rPr>
      <t>SD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PAH4</t>
    </r>
    <r>
      <rPr>
        <b/>
        <vertAlign val="subscript"/>
        <sz val="8"/>
        <color theme="1"/>
        <rFont val="Arial"/>
        <family val="2"/>
      </rPr>
      <t>mean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PAH4</t>
    </r>
    <r>
      <rPr>
        <b/>
        <vertAlign val="subscript"/>
        <sz val="8"/>
        <color theme="1"/>
        <rFont val="Arial"/>
        <family val="2"/>
      </rPr>
      <t>SD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HID</t>
    </r>
    <r>
      <rPr>
        <b/>
        <vertAlign val="subscript"/>
        <sz val="8"/>
        <color theme="1"/>
        <rFont val="Arial"/>
        <family val="2"/>
      </rPr>
      <t>mean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8"/>
        <color theme="1"/>
        <rFont val="Arial"/>
        <family val="2"/>
      </rPr>
      <t xml:space="preserve">HaloSIN3A 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Arial"/>
        <family val="2"/>
      </rPr>
      <t>HID</t>
    </r>
    <r>
      <rPr>
        <b/>
        <vertAlign val="subscript"/>
        <sz val="8"/>
        <color theme="1"/>
        <rFont val="Arial"/>
        <family val="2"/>
      </rPr>
      <t>SD</t>
    </r>
    <r>
      <rPr>
        <b/>
        <sz val="8"/>
        <color theme="1"/>
        <rFont val="Arial"/>
        <family val="2"/>
      </rPr>
      <t xml:space="preserve"> / HaloSIN3A</t>
    </r>
    <r>
      <rPr>
        <b/>
        <vertAlign val="subscript"/>
        <sz val="8"/>
        <color theme="1"/>
        <rFont val="Arial"/>
        <family val="2"/>
      </rPr>
      <t>mean</t>
    </r>
  </si>
  <si>
    <r>
      <rPr>
        <b/>
        <sz val="11"/>
        <color theme="1"/>
        <rFont val="Arial"/>
        <family val="2"/>
      </rPr>
      <t>dNSAF ratios for SIN3A / SIN3A</t>
    </r>
    <r>
      <rPr>
        <b/>
        <vertAlign val="subscript"/>
        <sz val="11"/>
        <color theme="1"/>
        <rFont val="Arial"/>
        <family val="2"/>
      </rPr>
      <t>mutant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PAH3
#3</t>
    </r>
  </si>
  <si>
    <r>
      <t xml:space="preserve">Experiment HaloSIN3A
</t>
    </r>
    <r>
      <rPr>
        <sz val="8"/>
        <color theme="1"/>
        <rFont val="Symbol"/>
        <family val="1"/>
        <charset val="2"/>
      </rPr>
      <t>D</t>
    </r>
    <r>
      <rPr>
        <sz val="8"/>
        <color theme="1"/>
        <rFont val="Arial"/>
        <family val="2"/>
      </rPr>
      <t>HID
#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rgb="FF000000"/>
      <name val="Arial"/>
      <family val="2"/>
    </font>
    <font>
      <b/>
      <sz val="11"/>
      <color rgb="FF000000"/>
      <name val="Arial"/>
      <family val="2"/>
    </font>
    <font>
      <sz val="8"/>
      <color theme="1"/>
      <name val="Arial"/>
      <family val="2"/>
    </font>
    <font>
      <b/>
      <vertAlign val="subscript"/>
      <sz val="11"/>
      <color theme="1"/>
      <name val="Calibri"/>
      <family val="2"/>
      <scheme val="minor"/>
    </font>
    <font>
      <sz val="8"/>
      <color theme="1"/>
      <name val="Symbol"/>
      <family val="1"/>
      <charset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sz val="8"/>
      <color theme="1"/>
      <name val="Arial"/>
      <family val="2"/>
    </font>
    <font>
      <b/>
      <sz val="8"/>
      <color theme="1"/>
      <name val="Symbol"/>
      <family val="1"/>
      <charset val="2"/>
    </font>
    <font>
      <b/>
      <vertAlign val="subscript"/>
      <sz val="8"/>
      <color theme="1"/>
      <name val="Arial"/>
      <family val="2"/>
    </font>
    <font>
      <b/>
      <sz val="8"/>
      <color theme="1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778899"/>
        <bgColor indexed="64"/>
      </patternFill>
    </fill>
    <fill>
      <patternFill patternType="solid">
        <fgColor rgb="FFDDD9C4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4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indexed="64"/>
      </left>
      <right/>
      <top/>
      <bottom/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 style="thin">
        <color auto="1"/>
      </top>
      <bottom style="double">
        <color indexed="64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thick">
        <color auto="1"/>
      </left>
      <right style="thin">
        <color indexed="64"/>
      </right>
      <top/>
      <bottom style="double">
        <color auto="1"/>
      </bottom>
      <diagonal/>
    </border>
    <border>
      <left style="thick">
        <color auto="1"/>
      </left>
      <right style="thin">
        <color indexed="64"/>
      </right>
      <top/>
      <bottom/>
      <diagonal/>
    </border>
    <border>
      <left style="thick">
        <color auto="1"/>
      </left>
      <right style="thin">
        <color indexed="64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medium">
        <color auto="1"/>
      </left>
      <right style="thin">
        <color indexed="64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indexed="64"/>
      </bottom>
      <diagonal/>
    </border>
    <border>
      <left style="thick">
        <color auto="1"/>
      </left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/>
    <xf numFmtId="0" fontId="4" fillId="3" borderId="3" xfId="0" applyFont="1" applyFill="1" applyBorder="1" applyAlignment="1">
      <alignment vertical="top" wrapText="1"/>
    </xf>
    <xf numFmtId="164" fontId="5" fillId="2" borderId="4" xfId="0" applyNumberFormat="1" applyFont="1" applyFill="1" applyBorder="1" applyAlignment="1">
      <alignment horizontal="center" vertical="center" wrapText="1"/>
    </xf>
    <xf numFmtId="164" fontId="5" fillId="4" borderId="5" xfId="0" applyNumberFormat="1" applyFont="1" applyFill="1" applyBorder="1" applyAlignment="1">
      <alignment horizontal="center" vertical="center" wrapText="1"/>
    </xf>
    <xf numFmtId="165" fontId="5" fillId="4" borderId="5" xfId="0" applyNumberFormat="1" applyFont="1" applyFill="1" applyBorder="1" applyAlignment="1">
      <alignment horizontal="center" vertical="center" wrapText="1"/>
    </xf>
    <xf numFmtId="165" fontId="5" fillId="6" borderId="5" xfId="0" applyNumberFormat="1" applyFont="1" applyFill="1" applyBorder="1" applyAlignment="1">
      <alignment horizontal="center" vertical="center" wrapText="1"/>
    </xf>
    <xf numFmtId="165" fontId="5" fillId="8" borderId="5" xfId="0" applyNumberFormat="1" applyFont="1" applyFill="1" applyBorder="1" applyAlignment="1">
      <alignment horizontal="center" vertical="center" wrapText="1"/>
    </xf>
    <xf numFmtId="165" fontId="5" fillId="10" borderId="5" xfId="0" applyNumberFormat="1" applyFont="1" applyFill="1" applyBorder="1" applyAlignment="1">
      <alignment horizontal="center" vertical="center" wrapText="1"/>
    </xf>
    <xf numFmtId="165" fontId="1" fillId="13" borderId="6" xfId="0" applyNumberFormat="1" applyFont="1" applyFill="1" applyBorder="1" applyAlignment="1">
      <alignment horizontal="center" vertical="center" wrapText="1"/>
    </xf>
    <xf numFmtId="165" fontId="5" fillId="4" borderId="8" xfId="0" applyNumberFormat="1" applyFont="1" applyFill="1" applyBorder="1" applyAlignment="1">
      <alignment horizontal="center" vertical="center" wrapText="1"/>
    </xf>
    <xf numFmtId="165" fontId="1" fillId="13" borderId="3" xfId="0" applyNumberFormat="1" applyFont="1" applyFill="1" applyBorder="1" applyAlignment="1">
      <alignment horizontal="center" vertical="center" wrapText="1"/>
    </xf>
    <xf numFmtId="165" fontId="5" fillId="6" borderId="10" xfId="0" applyNumberFormat="1" applyFont="1" applyFill="1" applyBorder="1" applyAlignment="1">
      <alignment horizontal="center" vertical="center" wrapText="1"/>
    </xf>
    <xf numFmtId="165" fontId="1" fillId="13" borderId="11" xfId="0" applyNumberFormat="1" applyFont="1" applyFill="1" applyBorder="1" applyAlignment="1">
      <alignment horizontal="center" vertical="center" wrapText="1"/>
    </xf>
    <xf numFmtId="164" fontId="5" fillId="2" borderId="12" xfId="0" applyNumberFormat="1" applyFont="1" applyFill="1" applyBorder="1" applyAlignment="1">
      <alignment horizontal="center" vertical="center" wrapText="1"/>
    </xf>
    <xf numFmtId="165" fontId="5" fillId="6" borderId="8" xfId="0" applyNumberFormat="1" applyFont="1" applyFill="1" applyBorder="1" applyAlignment="1">
      <alignment horizontal="center" vertical="center" wrapText="1"/>
    </xf>
    <xf numFmtId="165" fontId="5" fillId="8" borderId="8" xfId="0" applyNumberFormat="1" applyFont="1" applyFill="1" applyBorder="1" applyAlignment="1">
      <alignment horizontal="center" vertical="center" wrapText="1"/>
    </xf>
    <xf numFmtId="165" fontId="5" fillId="10" borderId="13" xfId="0" applyNumberFormat="1" applyFont="1" applyFill="1" applyBorder="1" applyAlignment="1">
      <alignment horizontal="center" vertical="center" wrapText="1"/>
    </xf>
    <xf numFmtId="0" fontId="13" fillId="15" borderId="15" xfId="0" applyFont="1" applyFill="1" applyBorder="1" applyAlignment="1">
      <alignment horizontal="center" vertical="center" wrapText="1"/>
    </xf>
    <xf numFmtId="0" fontId="4" fillId="3" borderId="16" xfId="0" applyFont="1" applyFill="1" applyBorder="1" applyAlignment="1">
      <alignment vertical="top"/>
    </xf>
    <xf numFmtId="164" fontId="5" fillId="2" borderId="5" xfId="0" applyNumberFormat="1" applyFont="1" applyFill="1" applyBorder="1" applyAlignment="1">
      <alignment horizontal="center" vertical="center" wrapText="1"/>
    </xf>
    <xf numFmtId="0" fontId="0" fillId="0" borderId="17" xfId="0" applyBorder="1"/>
    <xf numFmtId="0" fontId="0" fillId="0" borderId="2" xfId="0" applyBorder="1"/>
    <xf numFmtId="0" fontId="4" fillId="3" borderId="18" xfId="0" applyFont="1" applyFill="1" applyBorder="1" applyAlignment="1">
      <alignment horizontal="center" vertical="top" wrapText="1"/>
    </xf>
    <xf numFmtId="0" fontId="0" fillId="0" borderId="19" xfId="0" applyBorder="1"/>
    <xf numFmtId="0" fontId="2" fillId="3" borderId="20" xfId="0" applyFont="1" applyFill="1" applyBorder="1" applyAlignment="1">
      <alignment horizontal="center"/>
    </xf>
    <xf numFmtId="0" fontId="2" fillId="3" borderId="21" xfId="0" applyFont="1" applyFill="1" applyBorder="1"/>
    <xf numFmtId="0" fontId="2" fillId="3" borderId="22" xfId="0" applyFont="1" applyFill="1" applyBorder="1"/>
    <xf numFmtId="164" fontId="3" fillId="3" borderId="23" xfId="0" applyNumberFormat="1" applyFont="1" applyFill="1" applyBorder="1" applyAlignment="1">
      <alignment vertical="center"/>
    </xf>
    <xf numFmtId="164" fontId="2" fillId="3" borderId="24" xfId="0" applyNumberFormat="1" applyFont="1" applyFill="1" applyBorder="1"/>
    <xf numFmtId="164" fontId="3" fillId="3" borderId="23" xfId="0" applyNumberFormat="1" applyFont="1" applyFill="1" applyBorder="1" applyAlignment="1">
      <alignment horizontal="left" vertical="center"/>
    </xf>
    <xf numFmtId="164" fontId="8" fillId="3" borderId="22" xfId="0" applyNumberFormat="1" applyFont="1" applyFill="1" applyBorder="1" applyAlignment="1">
      <alignment horizontal="left" indent="2"/>
    </xf>
    <xf numFmtId="164" fontId="2" fillId="3" borderId="25" xfId="0" applyNumberFormat="1" applyFont="1" applyFill="1" applyBorder="1"/>
    <xf numFmtId="164" fontId="3" fillId="3" borderId="24" xfId="0" applyNumberFormat="1" applyFont="1" applyFill="1" applyBorder="1" applyAlignment="1">
      <alignment horizontal="left" vertical="center"/>
    </xf>
    <xf numFmtId="164" fontId="2" fillId="3" borderId="26" xfId="0" applyNumberFormat="1" applyFont="1" applyFill="1" applyBorder="1"/>
    <xf numFmtId="164" fontId="8" fillId="3" borderId="24" xfId="0" applyNumberFormat="1" applyFont="1" applyFill="1" applyBorder="1" applyAlignment="1">
      <alignment horizontal="left" vertical="center" indent="2"/>
    </xf>
    <xf numFmtId="0" fontId="13" fillId="14" borderId="5" xfId="0" applyFont="1" applyFill="1" applyBorder="1" applyAlignment="1">
      <alignment horizontal="center" vertical="center" wrapText="1"/>
    </xf>
    <xf numFmtId="0" fontId="13" fillId="16" borderId="10" xfId="0" applyFont="1" applyFill="1" applyBorder="1" applyAlignment="1">
      <alignment horizontal="center" vertical="center" wrapText="1"/>
    </xf>
    <xf numFmtId="0" fontId="13" fillId="14" borderId="29" xfId="0" applyFont="1" applyFill="1" applyBorder="1" applyAlignment="1">
      <alignment horizontal="center" vertical="center" wrapText="1"/>
    </xf>
    <xf numFmtId="0" fontId="13" fillId="15" borderId="10" xfId="0" applyFont="1" applyFill="1" applyBorder="1" applyAlignment="1">
      <alignment horizontal="center" vertical="center" wrapText="1"/>
    </xf>
    <xf numFmtId="0" fontId="13" fillId="16" borderId="29" xfId="0" applyFont="1" applyFill="1" applyBorder="1" applyAlignment="1">
      <alignment horizontal="center" vertical="center" wrapText="1"/>
    </xf>
    <xf numFmtId="165" fontId="0" fillId="7" borderId="0" xfId="0" applyNumberFormat="1" applyFill="1" applyAlignment="1">
      <alignment horizontal="left" indent="1"/>
    </xf>
    <xf numFmtId="165" fontId="0" fillId="9" borderId="1" xfId="0" applyNumberFormat="1" applyFill="1" applyBorder="1" applyAlignment="1">
      <alignment horizontal="left" indent="1"/>
    </xf>
    <xf numFmtId="165" fontId="0" fillId="9" borderId="0" xfId="0" applyNumberFormat="1" applyFill="1" applyAlignment="1">
      <alignment horizontal="left" indent="1"/>
    </xf>
    <xf numFmtId="165" fontId="0" fillId="11" borderId="1" xfId="0" applyNumberFormat="1" applyFill="1" applyBorder="1" applyAlignment="1">
      <alignment horizontal="left" indent="1"/>
    </xf>
    <xf numFmtId="165" fontId="0" fillId="11" borderId="0" xfId="0" applyNumberFormat="1" applyFill="1" applyAlignment="1">
      <alignment horizontal="left" indent="1"/>
    </xf>
    <xf numFmtId="165" fontId="0" fillId="11" borderId="9" xfId="0" applyNumberFormat="1" applyFill="1" applyBorder="1" applyAlignment="1">
      <alignment horizontal="left" indent="1"/>
    </xf>
    <xf numFmtId="165" fontId="0" fillId="14" borderId="27" xfId="0" applyNumberFormat="1" applyFill="1" applyBorder="1" applyAlignment="1">
      <alignment horizontal="left" indent="2"/>
    </xf>
    <xf numFmtId="165" fontId="0" fillId="14" borderId="17" xfId="0" applyNumberFormat="1" applyFill="1" applyBorder="1" applyAlignment="1">
      <alignment horizontal="left" indent="2"/>
    </xf>
    <xf numFmtId="165" fontId="0" fillId="16" borderId="28" xfId="0" applyNumberFormat="1" applyFill="1" applyBorder="1" applyAlignment="1">
      <alignment horizontal="left" indent="2"/>
    </xf>
    <xf numFmtId="165" fontId="0" fillId="16" borderId="17" xfId="0" applyNumberFormat="1" applyFill="1" applyBorder="1" applyAlignment="1">
      <alignment horizontal="left" indent="2"/>
    </xf>
    <xf numFmtId="165" fontId="0" fillId="15" borderId="28" xfId="0" applyNumberFormat="1" applyFill="1" applyBorder="1" applyAlignment="1">
      <alignment horizontal="left" indent="2"/>
    </xf>
    <xf numFmtId="165" fontId="0" fillId="15" borderId="14" xfId="0" applyNumberFormat="1" applyFill="1" applyBorder="1" applyAlignment="1">
      <alignment horizontal="left" indent="2"/>
    </xf>
    <xf numFmtId="165" fontId="0" fillId="2" borderId="1" xfId="0" applyNumberFormat="1" applyFill="1" applyBorder="1" applyAlignment="1">
      <alignment horizontal="left" indent="1"/>
    </xf>
    <xf numFmtId="165" fontId="0" fillId="2" borderId="0" xfId="0" applyNumberFormat="1" applyFill="1" applyAlignment="1">
      <alignment horizontal="left" indent="1"/>
    </xf>
    <xf numFmtId="165" fontId="0" fillId="5" borderId="1" xfId="0" applyNumberFormat="1" applyFill="1" applyBorder="1" applyAlignment="1">
      <alignment horizontal="left" indent="1"/>
    </xf>
    <xf numFmtId="165" fontId="0" fillId="5" borderId="0" xfId="0" applyNumberFormat="1" applyFill="1" applyAlignment="1">
      <alignment horizontal="left" indent="1"/>
    </xf>
    <xf numFmtId="2" fontId="0" fillId="12" borderId="7" xfId="0" applyNumberFormat="1" applyFill="1" applyBorder="1" applyAlignment="1">
      <alignment horizontal="right" indent="1"/>
    </xf>
    <xf numFmtId="2" fontId="0" fillId="12" borderId="0" xfId="0" applyNumberFormat="1" applyFill="1" applyAlignment="1">
      <alignment horizontal="right" indent="1"/>
    </xf>
    <xf numFmtId="0" fontId="0" fillId="12" borderId="9" xfId="0" applyFill="1" applyBorder="1" applyAlignment="1">
      <alignment horizontal="center"/>
    </xf>
    <xf numFmtId="0" fontId="0" fillId="0" borderId="30" xfId="0" applyBorder="1"/>
    <xf numFmtId="0" fontId="0" fillId="0" borderId="31" xfId="0" applyBorder="1"/>
    <xf numFmtId="0" fontId="0" fillId="0" borderId="32" xfId="0" applyBorder="1"/>
    <xf numFmtId="165" fontId="0" fillId="2" borderId="33" xfId="0" applyNumberFormat="1" applyFill="1" applyBorder="1" applyAlignment="1">
      <alignment horizontal="left" indent="1"/>
    </xf>
    <xf numFmtId="165" fontId="0" fillId="2" borderId="34" xfId="0" applyNumberFormat="1" applyFill="1" applyBorder="1" applyAlignment="1">
      <alignment horizontal="left" indent="1"/>
    </xf>
    <xf numFmtId="165" fontId="0" fillId="5" borderId="33" xfId="0" applyNumberFormat="1" applyFill="1" applyBorder="1" applyAlignment="1">
      <alignment horizontal="left" indent="1"/>
    </xf>
    <xf numFmtId="165" fontId="0" fillId="5" borderId="34" xfId="0" applyNumberFormat="1" applyFill="1" applyBorder="1" applyAlignment="1">
      <alignment horizontal="left" indent="1"/>
    </xf>
    <xf numFmtId="2" fontId="0" fillId="12" borderId="35" xfId="0" applyNumberFormat="1" applyFill="1" applyBorder="1" applyAlignment="1">
      <alignment horizontal="right" indent="1"/>
    </xf>
    <xf numFmtId="2" fontId="0" fillId="12" borderId="34" xfId="0" applyNumberFormat="1" applyFill="1" applyBorder="1" applyAlignment="1">
      <alignment horizontal="right" indent="1"/>
    </xf>
    <xf numFmtId="0" fontId="0" fillId="12" borderId="36" xfId="0" applyFill="1" applyBorder="1" applyAlignment="1">
      <alignment horizontal="center"/>
    </xf>
    <xf numFmtId="165" fontId="0" fillId="7" borderId="34" xfId="0" applyNumberFormat="1" applyFill="1" applyBorder="1" applyAlignment="1">
      <alignment horizontal="left" indent="1"/>
    </xf>
    <xf numFmtId="165" fontId="0" fillId="9" borderId="33" xfId="0" applyNumberFormat="1" applyFill="1" applyBorder="1" applyAlignment="1">
      <alignment horizontal="left" indent="1"/>
    </xf>
    <xf numFmtId="165" fontId="0" fillId="9" borderId="34" xfId="0" applyNumberFormat="1" applyFill="1" applyBorder="1" applyAlignment="1">
      <alignment horizontal="left" indent="1"/>
    </xf>
    <xf numFmtId="165" fontId="0" fillId="11" borderId="33" xfId="0" applyNumberFormat="1" applyFill="1" applyBorder="1" applyAlignment="1">
      <alignment horizontal="left" indent="1"/>
    </xf>
    <xf numFmtId="165" fontId="0" fillId="11" borderId="34" xfId="0" applyNumberFormat="1" applyFill="1" applyBorder="1" applyAlignment="1">
      <alignment horizontal="left" indent="1"/>
    </xf>
    <xf numFmtId="165" fontId="0" fillId="11" borderId="36" xfId="0" applyNumberFormat="1" applyFill="1" applyBorder="1" applyAlignment="1">
      <alignment horizontal="left" indent="1"/>
    </xf>
    <xf numFmtId="165" fontId="0" fillId="14" borderId="37" xfId="0" applyNumberFormat="1" applyFill="1" applyBorder="1" applyAlignment="1">
      <alignment horizontal="left" indent="2"/>
    </xf>
    <xf numFmtId="165" fontId="0" fillId="14" borderId="32" xfId="0" applyNumberFormat="1" applyFill="1" applyBorder="1" applyAlignment="1">
      <alignment horizontal="left" indent="2"/>
    </xf>
    <xf numFmtId="165" fontId="0" fillId="16" borderId="38" xfId="0" applyNumberFormat="1" applyFill="1" applyBorder="1" applyAlignment="1">
      <alignment horizontal="left" indent="2"/>
    </xf>
    <xf numFmtId="165" fontId="0" fillId="16" borderId="32" xfId="0" applyNumberFormat="1" applyFill="1" applyBorder="1" applyAlignment="1">
      <alignment horizontal="left" indent="2"/>
    </xf>
    <xf numFmtId="165" fontId="0" fillId="15" borderId="38" xfId="0" applyNumberFormat="1" applyFill="1" applyBorder="1" applyAlignment="1">
      <alignment horizontal="left" indent="2"/>
    </xf>
    <xf numFmtId="165" fontId="0" fillId="15" borderId="39" xfId="0" applyNumberFormat="1" applyFill="1" applyBorder="1" applyAlignment="1">
      <alignment horizontal="left" indent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Blue">
      <a:dk1>
        <a:sysClr val="windowText" lastClr="000000"/>
      </a:dk1>
      <a:lt1>
        <a:sysClr val="window" lastClr="FFFFFF"/>
      </a:lt1>
      <a:dk2>
        <a:srgbClr val="17406D"/>
      </a:dk2>
      <a:lt2>
        <a:srgbClr val="DBEFF9"/>
      </a:lt2>
      <a:accent1>
        <a:srgbClr val="0F6FC6"/>
      </a:accent1>
      <a:accent2>
        <a:srgbClr val="009DD9"/>
      </a:accent2>
      <a:accent3>
        <a:srgbClr val="0BD0D9"/>
      </a:accent3>
      <a:accent4>
        <a:srgbClr val="10CF9B"/>
      </a:accent4>
      <a:accent5>
        <a:srgbClr val="7CCA62"/>
      </a:accent5>
      <a:accent6>
        <a:srgbClr val="A5C249"/>
      </a:accent6>
      <a:hlink>
        <a:srgbClr val="F49100"/>
      </a:hlink>
      <a:folHlink>
        <a:srgbClr val="85DFD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29"/>
  <sheetViews>
    <sheetView tabSelected="1" workbookViewId="0">
      <selection activeCell="AL20" sqref="AL20"/>
    </sheetView>
  </sheetViews>
  <sheetFormatPr defaultRowHeight="15" x14ac:dyDescent="0.25"/>
  <cols>
    <col min="2" max="2" width="13.85546875" customWidth="1"/>
    <col min="3" max="3" width="23" customWidth="1"/>
    <col min="20" max="21" width="9.140625" style="1"/>
    <col min="38" max="38" width="11" customWidth="1"/>
    <col min="39" max="39" width="12.140625" customWidth="1"/>
    <col min="40" max="40" width="12.42578125" customWidth="1"/>
    <col min="41" max="41" width="12" customWidth="1"/>
    <col min="42" max="42" width="11.140625" customWidth="1"/>
    <col min="43" max="43" width="12.7109375" customWidth="1"/>
  </cols>
  <sheetData>
    <row r="1" spans="1:43" s="1" customFormat="1" ht="29.25" customHeight="1" thickTop="1" x14ac:dyDescent="0.25">
      <c r="A1" s="25"/>
      <c r="B1" s="26"/>
      <c r="C1" s="27"/>
      <c r="D1" s="28" t="s">
        <v>66</v>
      </c>
      <c r="E1" s="29"/>
      <c r="F1" s="29"/>
      <c r="G1" s="29"/>
      <c r="H1" s="29"/>
      <c r="I1" s="29"/>
      <c r="J1" s="29"/>
      <c r="K1" s="29"/>
      <c r="L1" s="29"/>
      <c r="M1" s="30" t="s">
        <v>104</v>
      </c>
      <c r="N1" s="29"/>
      <c r="O1" s="29"/>
      <c r="P1" s="29"/>
      <c r="Q1" s="29"/>
      <c r="R1" s="29"/>
      <c r="S1" s="31" t="s">
        <v>102</v>
      </c>
      <c r="T1" s="29"/>
      <c r="U1" s="32"/>
      <c r="V1" s="33" t="s">
        <v>103</v>
      </c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32"/>
      <c r="AL1" s="35" t="s">
        <v>111</v>
      </c>
      <c r="AM1" s="29"/>
      <c r="AN1" s="29"/>
      <c r="AO1" s="29"/>
      <c r="AP1" s="29"/>
      <c r="AQ1" s="34"/>
    </row>
    <row r="2" spans="1:43" s="1" customFormat="1" ht="45.75" thickBot="1" x14ac:dyDescent="0.3">
      <c r="A2" s="23" t="s">
        <v>67</v>
      </c>
      <c r="B2" s="2" t="s">
        <v>68</v>
      </c>
      <c r="C2" s="19" t="s">
        <v>69</v>
      </c>
      <c r="D2" s="20" t="s">
        <v>70</v>
      </c>
      <c r="E2" s="3" t="s">
        <v>71</v>
      </c>
      <c r="F2" s="3" t="s">
        <v>72</v>
      </c>
      <c r="G2" s="3" t="s">
        <v>73</v>
      </c>
      <c r="H2" s="3" t="s">
        <v>74</v>
      </c>
      <c r="I2" s="3" t="s">
        <v>75</v>
      </c>
      <c r="J2" s="3" t="s">
        <v>76</v>
      </c>
      <c r="K2" s="3" t="s">
        <v>77</v>
      </c>
      <c r="L2" s="14" t="s">
        <v>78</v>
      </c>
      <c r="M2" s="4" t="s">
        <v>79</v>
      </c>
      <c r="N2" s="4" t="s">
        <v>80</v>
      </c>
      <c r="O2" s="4" t="s">
        <v>81</v>
      </c>
      <c r="P2" s="4" t="s">
        <v>82</v>
      </c>
      <c r="Q2" s="5" t="s">
        <v>83</v>
      </c>
      <c r="R2" s="10" t="s">
        <v>84</v>
      </c>
      <c r="S2" s="11" t="s">
        <v>99</v>
      </c>
      <c r="T2" s="9" t="s">
        <v>100</v>
      </c>
      <c r="U2" s="13" t="s">
        <v>101</v>
      </c>
      <c r="V2" s="12" t="s">
        <v>86</v>
      </c>
      <c r="W2" s="6" t="s">
        <v>87</v>
      </c>
      <c r="X2" s="6" t="s">
        <v>112</v>
      </c>
      <c r="Y2" s="6" t="s">
        <v>85</v>
      </c>
      <c r="Z2" s="15" t="s">
        <v>88</v>
      </c>
      <c r="AA2" s="7" t="s">
        <v>89</v>
      </c>
      <c r="AB2" s="7" t="s">
        <v>90</v>
      </c>
      <c r="AC2" s="7" t="s">
        <v>113</v>
      </c>
      <c r="AD2" s="7" t="s">
        <v>91</v>
      </c>
      <c r="AE2" s="16" t="s">
        <v>92</v>
      </c>
      <c r="AF2" s="8" t="s">
        <v>93</v>
      </c>
      <c r="AG2" s="8" t="s">
        <v>94</v>
      </c>
      <c r="AH2" s="8" t="s">
        <v>95</v>
      </c>
      <c r="AI2" s="8" t="s">
        <v>96</v>
      </c>
      <c r="AJ2" s="8" t="s">
        <v>97</v>
      </c>
      <c r="AK2" s="17" t="s">
        <v>98</v>
      </c>
      <c r="AL2" s="36" t="s">
        <v>105</v>
      </c>
      <c r="AM2" s="38" t="s">
        <v>106</v>
      </c>
      <c r="AN2" s="37" t="s">
        <v>109</v>
      </c>
      <c r="AO2" s="40" t="s">
        <v>110</v>
      </c>
      <c r="AP2" s="39" t="s">
        <v>107</v>
      </c>
      <c r="AQ2" s="18" t="s">
        <v>108</v>
      </c>
    </row>
    <row r="3" spans="1:43" ht="15.75" thickTop="1" x14ac:dyDescent="0.25">
      <c r="A3" s="24" t="s">
        <v>0</v>
      </c>
      <c r="B3" s="22" t="s">
        <v>1</v>
      </c>
      <c r="C3" s="21" t="s">
        <v>2</v>
      </c>
      <c r="D3" s="53">
        <v>0</v>
      </c>
      <c r="E3" s="54">
        <v>0</v>
      </c>
      <c r="F3" s="54">
        <v>0</v>
      </c>
      <c r="G3" s="54">
        <v>0</v>
      </c>
      <c r="H3" s="54">
        <v>0</v>
      </c>
      <c r="I3" s="54">
        <v>0</v>
      </c>
      <c r="J3" s="54">
        <v>0</v>
      </c>
      <c r="K3" s="54">
        <v>0</v>
      </c>
      <c r="L3" s="54">
        <v>0</v>
      </c>
      <c r="M3" s="55">
        <v>8.0676100000000001E-2</v>
      </c>
      <c r="N3" s="56">
        <v>8.5383829999999994E-2</v>
      </c>
      <c r="O3" s="56">
        <v>0.10553961000000001</v>
      </c>
      <c r="P3" s="56">
        <v>5.6257309999999998E-2</v>
      </c>
      <c r="Q3" s="56">
        <v>8.1964212499999994E-2</v>
      </c>
      <c r="R3" s="56">
        <v>2.024843385784424E-2</v>
      </c>
      <c r="S3" s="57">
        <v>5.8310000000000004</v>
      </c>
      <c r="T3" s="58">
        <v>18.747800000000002</v>
      </c>
      <c r="U3" s="59">
        <v>0</v>
      </c>
      <c r="V3" s="41">
        <v>0.11216963000000001</v>
      </c>
      <c r="W3" s="41">
        <v>8.1795789999999993E-2</v>
      </c>
      <c r="X3" s="41">
        <v>0.19974079</v>
      </c>
      <c r="Y3" s="41">
        <v>0.13123540333333333</v>
      </c>
      <c r="Z3" s="41">
        <v>6.1240375087425254E-2</v>
      </c>
      <c r="AA3" s="42">
        <v>8.3192130000000003E-2</v>
      </c>
      <c r="AB3" s="43">
        <v>8.7555419999999995E-2</v>
      </c>
      <c r="AC3" s="43">
        <v>4.5118569999999997E-2</v>
      </c>
      <c r="AD3" s="43">
        <v>7.1955373333333336E-2</v>
      </c>
      <c r="AE3" s="43">
        <v>2.3343523400935706E-2</v>
      </c>
      <c r="AF3" s="44">
        <v>5.4190629999999997E-2</v>
      </c>
      <c r="AG3" s="45">
        <v>0.10740553999999999</v>
      </c>
      <c r="AH3" s="45">
        <v>0.15683269999999999</v>
      </c>
      <c r="AI3" s="45">
        <v>6.6340540000000003E-2</v>
      </c>
      <c r="AJ3" s="45">
        <v>9.6192352499999995E-2</v>
      </c>
      <c r="AK3" s="46">
        <v>4.6397782710430858E-2</v>
      </c>
      <c r="AL3" s="47">
        <f>Y3/Q3</f>
        <v>1.601130534052692</v>
      </c>
      <c r="AM3" s="48">
        <f>Z3/Q3</f>
        <v>0.74715992772364226</v>
      </c>
      <c r="AN3" s="49">
        <f>AD3/Q3</f>
        <v>0.87788769194034943</v>
      </c>
      <c r="AO3" s="50">
        <f>AE3/Q3</f>
        <v>0.28480141135908199</v>
      </c>
      <c r="AP3" s="51">
        <f>AJ3/Q3</f>
        <v>1.1735896626835767</v>
      </c>
      <c r="AQ3" s="52">
        <f>AK3/Q3</f>
        <v>0.56607367160918998</v>
      </c>
    </row>
    <row r="4" spans="1:43" x14ac:dyDescent="0.25">
      <c r="A4" s="24" t="s">
        <v>3</v>
      </c>
      <c r="B4" s="22" t="s">
        <v>4</v>
      </c>
      <c r="C4" s="21" t="s">
        <v>5</v>
      </c>
      <c r="D4" s="53">
        <v>0</v>
      </c>
      <c r="E4" s="54">
        <v>0</v>
      </c>
      <c r="F4" s="54">
        <v>0</v>
      </c>
      <c r="G4" s="54">
        <v>0</v>
      </c>
      <c r="H4" s="54">
        <v>0</v>
      </c>
      <c r="I4" s="54">
        <v>0</v>
      </c>
      <c r="J4" s="54">
        <v>0</v>
      </c>
      <c r="K4" s="54">
        <v>2.7790999999999997E-4</v>
      </c>
      <c r="L4" s="54">
        <v>0</v>
      </c>
      <c r="M4" s="55">
        <v>2.7171130000000002E-2</v>
      </c>
      <c r="N4" s="56">
        <v>3.2327210000000002E-2</v>
      </c>
      <c r="O4" s="56">
        <v>3.0467770000000002E-2</v>
      </c>
      <c r="P4" s="56">
        <v>1.496984E-2</v>
      </c>
      <c r="Q4" s="56">
        <v>2.62339875E-2</v>
      </c>
      <c r="R4" s="56">
        <v>7.8062267807794544E-3</v>
      </c>
      <c r="S4" s="57">
        <v>5.6440000000000001</v>
      </c>
      <c r="T4" s="58">
        <v>28.828600000000002</v>
      </c>
      <c r="U4" s="59">
        <v>0</v>
      </c>
      <c r="V4" s="41">
        <v>6.3454949999999996E-2</v>
      </c>
      <c r="W4" s="41">
        <v>4.04336E-2</v>
      </c>
      <c r="X4" s="41">
        <v>2.539247E-2</v>
      </c>
      <c r="Y4" s="41">
        <v>4.3093673333333332E-2</v>
      </c>
      <c r="Z4" s="41">
        <v>1.9170161411465294E-2</v>
      </c>
      <c r="AA4" s="42">
        <v>8.6468000000000005E-4</v>
      </c>
      <c r="AB4" s="43">
        <v>1.5116000000000001E-3</v>
      </c>
      <c r="AC4" s="43">
        <v>4.5406E-4</v>
      </c>
      <c r="AD4" s="43">
        <v>9.4344666666666677E-4</v>
      </c>
      <c r="AE4" s="43">
        <v>5.3315181115075783E-4</v>
      </c>
      <c r="AF4" s="44">
        <v>1.243402E-2</v>
      </c>
      <c r="AG4" s="45">
        <v>4.97139E-3</v>
      </c>
      <c r="AH4" s="45">
        <v>4.6617899999999999E-3</v>
      </c>
      <c r="AI4" s="45">
        <v>6.6112999999999996E-3</v>
      </c>
      <c r="AJ4" s="45">
        <v>7.1696249999999998E-3</v>
      </c>
      <c r="AK4" s="46">
        <v>3.6123425005620204E-3</v>
      </c>
      <c r="AL4" s="47">
        <f t="shared" ref="AL4:AL24" si="0">Y4/Q4</f>
        <v>1.6426657721527591</v>
      </c>
      <c r="AM4" s="48">
        <f t="shared" ref="AM4:AM24" si="1">Z4/Q4</f>
        <v>0.73073761323799113</v>
      </c>
      <c r="AN4" s="49">
        <f t="shared" ref="AN4:AN24" si="2">AD4/Q4</f>
        <v>3.5962762682061458E-2</v>
      </c>
      <c r="AO4" s="50">
        <f t="shared" ref="AO4:AO24" si="3">AE4/Q4</f>
        <v>2.0322942181426207E-2</v>
      </c>
      <c r="AP4" s="51">
        <f t="shared" ref="AP4:AP24" si="4">AJ4/Q4</f>
        <v>0.27329528155031713</v>
      </c>
      <c r="AQ4" s="52">
        <f t="shared" ref="AQ4:AQ24" si="5">AK4/Q4</f>
        <v>0.13769704283658823</v>
      </c>
    </row>
    <row r="5" spans="1:43" x14ac:dyDescent="0.25">
      <c r="A5" s="24" t="s">
        <v>9</v>
      </c>
      <c r="B5" s="22" t="s">
        <v>10</v>
      </c>
      <c r="C5" s="21" t="s">
        <v>11</v>
      </c>
      <c r="D5" s="53">
        <v>0</v>
      </c>
      <c r="E5" s="54">
        <v>0</v>
      </c>
      <c r="F5" s="54">
        <v>2.9241E-4</v>
      </c>
      <c r="G5" s="54">
        <v>0</v>
      </c>
      <c r="H5" s="54">
        <v>0</v>
      </c>
      <c r="I5" s="54">
        <v>0</v>
      </c>
      <c r="J5" s="54">
        <v>0</v>
      </c>
      <c r="K5" s="54">
        <v>2.0587000000000001E-4</v>
      </c>
      <c r="L5" s="54">
        <v>0</v>
      </c>
      <c r="M5" s="55">
        <v>1.9883330000000001E-2</v>
      </c>
      <c r="N5" s="56">
        <v>2.5458649999999999E-2</v>
      </c>
      <c r="O5" s="56">
        <v>3.465273E-2</v>
      </c>
      <c r="P5" s="56">
        <v>1.478579E-2</v>
      </c>
      <c r="Q5" s="56">
        <v>2.3695124999999997E-2</v>
      </c>
      <c r="R5" s="56">
        <v>8.5065692071069447E-3</v>
      </c>
      <c r="S5" s="57">
        <v>5.657</v>
      </c>
      <c r="T5" s="58">
        <v>24.979900000000001</v>
      </c>
      <c r="U5" s="59">
        <v>0</v>
      </c>
      <c r="V5" s="41">
        <v>4.8342990000000002E-2</v>
      </c>
      <c r="W5" s="41">
        <v>3.5868860000000002E-2</v>
      </c>
      <c r="X5" s="41">
        <v>1.291261E-2</v>
      </c>
      <c r="Y5" s="41">
        <v>3.2374820000000006E-2</v>
      </c>
      <c r="Z5" s="41">
        <v>1.7971760998224402E-2</v>
      </c>
      <c r="AA5" s="42">
        <v>6.5699999999999998E-5</v>
      </c>
      <c r="AB5" s="43">
        <v>1.9474099999999999E-3</v>
      </c>
      <c r="AC5" s="43">
        <v>5.0453E-4</v>
      </c>
      <c r="AD5" s="43">
        <v>8.3921333333333327E-4</v>
      </c>
      <c r="AE5" s="43">
        <v>9.8448861406993091E-4</v>
      </c>
      <c r="AF5" s="44">
        <v>5.8078299999999999E-3</v>
      </c>
      <c r="AG5" s="45">
        <v>4.1916899999999997E-3</v>
      </c>
      <c r="AH5" s="45">
        <v>3.2231299999999998E-3</v>
      </c>
      <c r="AI5" s="45">
        <v>8.0972200000000005E-3</v>
      </c>
      <c r="AJ5" s="45">
        <v>5.3299674999999994E-3</v>
      </c>
      <c r="AK5" s="46">
        <v>2.1307650336655302E-3</v>
      </c>
      <c r="AL5" s="47">
        <f t="shared" si="0"/>
        <v>1.3663072045410189</v>
      </c>
      <c r="AM5" s="48">
        <f t="shared" si="1"/>
        <v>0.75845816378788478</v>
      </c>
      <c r="AN5" s="49">
        <f t="shared" si="2"/>
        <v>3.541713045756599E-2</v>
      </c>
      <c r="AO5" s="50">
        <f t="shared" si="3"/>
        <v>4.1548150265927314E-2</v>
      </c>
      <c r="AP5" s="51">
        <f t="shared" si="4"/>
        <v>0.22493941264289596</v>
      </c>
      <c r="AQ5" s="52">
        <f t="shared" si="5"/>
        <v>8.9924194688381281E-2</v>
      </c>
    </row>
    <row r="6" spans="1:43" x14ac:dyDescent="0.25">
      <c r="A6" s="24" t="s">
        <v>12</v>
      </c>
      <c r="B6" s="22" t="s">
        <v>13</v>
      </c>
      <c r="C6" s="21" t="s">
        <v>14</v>
      </c>
      <c r="D6" s="53">
        <v>0</v>
      </c>
      <c r="E6" s="54">
        <v>0</v>
      </c>
      <c r="F6" s="54">
        <v>1.6788E-4</v>
      </c>
      <c r="G6" s="54">
        <v>0</v>
      </c>
      <c r="H6" s="54">
        <v>0</v>
      </c>
      <c r="I6" s="54">
        <v>0</v>
      </c>
      <c r="J6" s="54">
        <v>2.0912E-4</v>
      </c>
      <c r="K6" s="54">
        <v>2.3638000000000001E-4</v>
      </c>
      <c r="L6" s="54">
        <v>1.6038000000000001E-4</v>
      </c>
      <c r="M6" s="55">
        <v>3.6273859999999998E-2</v>
      </c>
      <c r="N6" s="56">
        <v>6.8718299999999998E-3</v>
      </c>
      <c r="O6" s="56">
        <v>4.7578429999999998E-2</v>
      </c>
      <c r="P6" s="56">
        <v>1.7136229999999999E-2</v>
      </c>
      <c r="Q6" s="56">
        <v>2.6965087499999998E-2</v>
      </c>
      <c r="R6" s="56">
        <v>1.8365806736030547E-2</v>
      </c>
      <c r="S6" s="57">
        <v>5.6669999999999998</v>
      </c>
      <c r="T6" s="58">
        <v>12.8644</v>
      </c>
      <c r="U6" s="59">
        <v>0</v>
      </c>
      <c r="V6" s="41">
        <v>0.1068972</v>
      </c>
      <c r="W6" s="41">
        <v>9.3763239999999998E-2</v>
      </c>
      <c r="X6" s="41">
        <v>5.4657820000000003E-2</v>
      </c>
      <c r="Y6" s="41">
        <v>8.5106086666666678E-2</v>
      </c>
      <c r="Z6" s="41">
        <v>2.7174398495159562E-2</v>
      </c>
      <c r="AA6" s="42">
        <v>6.0490759999999998E-2</v>
      </c>
      <c r="AB6" s="43">
        <v>1.216952E-2</v>
      </c>
      <c r="AC6" s="43">
        <v>9.4163600000000004E-3</v>
      </c>
      <c r="AD6" s="43">
        <v>2.7358879999999999E-2</v>
      </c>
      <c r="AE6" s="43">
        <v>2.8726052230461464E-2</v>
      </c>
      <c r="AF6" s="44">
        <v>4.7130789999999999E-2</v>
      </c>
      <c r="AG6" s="45">
        <v>4.3936059999999999E-2</v>
      </c>
      <c r="AH6" s="45">
        <v>1.9126069999999998E-2</v>
      </c>
      <c r="AI6" s="45">
        <v>2.037771E-2</v>
      </c>
      <c r="AJ6" s="45">
        <v>3.2642657499999998E-2</v>
      </c>
      <c r="AK6" s="46">
        <v>1.4950741321502805E-2</v>
      </c>
      <c r="AL6" s="47">
        <f t="shared" si="0"/>
        <v>3.1561583720678335</v>
      </c>
      <c r="AM6" s="48">
        <f t="shared" si="1"/>
        <v>1.0077622961601576</v>
      </c>
      <c r="AN6" s="49">
        <f t="shared" si="2"/>
        <v>1.0146037909203891</v>
      </c>
      <c r="AO6" s="50">
        <f t="shared" si="3"/>
        <v>1.065305359400798</v>
      </c>
      <c r="AP6" s="51">
        <f t="shared" si="4"/>
        <v>1.2105526266139504</v>
      </c>
      <c r="AQ6" s="52">
        <f t="shared" si="5"/>
        <v>0.55444809224159963</v>
      </c>
    </row>
    <row r="7" spans="1:43" x14ac:dyDescent="0.25">
      <c r="A7" s="24" t="s">
        <v>6</v>
      </c>
      <c r="B7" s="22" t="s">
        <v>7</v>
      </c>
      <c r="C7" s="21" t="s">
        <v>8</v>
      </c>
      <c r="D7" s="53">
        <v>0</v>
      </c>
      <c r="E7" s="54">
        <v>0</v>
      </c>
      <c r="F7" s="54">
        <v>1.6788E-4</v>
      </c>
      <c r="G7" s="54">
        <v>0</v>
      </c>
      <c r="H7" s="54">
        <v>0</v>
      </c>
      <c r="I7" s="54">
        <v>0</v>
      </c>
      <c r="J7" s="54">
        <v>2.0912E-4</v>
      </c>
      <c r="K7" s="54">
        <v>0</v>
      </c>
      <c r="L7" s="54">
        <v>1.6038000000000001E-4</v>
      </c>
      <c r="M7" s="55">
        <v>4.4304980000000001E-2</v>
      </c>
      <c r="N7" s="56">
        <v>1.050223E-2</v>
      </c>
      <c r="O7" s="56">
        <v>4.5537340000000003E-2</v>
      </c>
      <c r="P7" s="56">
        <v>2.5014959999999999E-2</v>
      </c>
      <c r="Q7" s="56">
        <v>3.1339877500000002E-2</v>
      </c>
      <c r="R7" s="56">
        <v>1.6771741700356932E-2</v>
      </c>
      <c r="S7" s="57">
        <v>5.7939999999999996</v>
      </c>
      <c r="T7" s="58">
        <v>18.3124</v>
      </c>
      <c r="U7" s="59">
        <v>0</v>
      </c>
      <c r="V7" s="41">
        <v>0.11968005</v>
      </c>
      <c r="W7" s="41">
        <v>0.10259117</v>
      </c>
      <c r="X7" s="41">
        <v>0.10439643</v>
      </c>
      <c r="Y7" s="41">
        <v>0.10888921666666666</v>
      </c>
      <c r="Z7" s="41">
        <v>9.3886263072791073E-3</v>
      </c>
      <c r="AA7" s="42">
        <v>7.8659359999999998E-2</v>
      </c>
      <c r="AB7" s="43">
        <v>1.958996E-2</v>
      </c>
      <c r="AC7" s="43">
        <v>1.274279E-2</v>
      </c>
      <c r="AD7" s="43">
        <v>3.6997370000000002E-2</v>
      </c>
      <c r="AE7" s="43">
        <v>3.624240599521919E-2</v>
      </c>
      <c r="AF7" s="44">
        <v>6.7051479999999997E-2</v>
      </c>
      <c r="AG7" s="45">
        <v>4.6500430000000002E-2</v>
      </c>
      <c r="AH7" s="45">
        <v>2.9936460000000002E-2</v>
      </c>
      <c r="AI7" s="45">
        <v>2.0528660000000001E-2</v>
      </c>
      <c r="AJ7" s="45">
        <v>4.1004257500000002E-2</v>
      </c>
      <c r="AK7" s="46">
        <v>2.041577777600186E-2</v>
      </c>
      <c r="AL7" s="47">
        <f t="shared" si="0"/>
        <v>3.4744621023699489</v>
      </c>
      <c r="AM7" s="48">
        <f t="shared" si="1"/>
        <v>0.29957444177243853</v>
      </c>
      <c r="AN7" s="49">
        <f t="shared" si="2"/>
        <v>1.1805205684036257</v>
      </c>
      <c r="AO7" s="50">
        <f t="shared" si="3"/>
        <v>1.1564310037657035</v>
      </c>
      <c r="AP7" s="51">
        <f t="shared" si="4"/>
        <v>1.3083732538520612</v>
      </c>
      <c r="AQ7" s="52">
        <f t="shared" si="5"/>
        <v>0.65143132024054207</v>
      </c>
    </row>
    <row r="8" spans="1:43" x14ac:dyDescent="0.25">
      <c r="A8" s="24" t="s">
        <v>15</v>
      </c>
      <c r="B8" s="22" t="s">
        <v>16</v>
      </c>
      <c r="C8" s="21" t="s">
        <v>17</v>
      </c>
      <c r="D8" s="53">
        <v>0</v>
      </c>
      <c r="E8" s="54">
        <v>0</v>
      </c>
      <c r="F8" s="54">
        <v>0</v>
      </c>
      <c r="G8" s="54">
        <v>0</v>
      </c>
      <c r="H8" s="54">
        <v>0</v>
      </c>
      <c r="I8" s="54">
        <v>0</v>
      </c>
      <c r="J8" s="54">
        <v>0</v>
      </c>
      <c r="K8" s="54">
        <v>0</v>
      </c>
      <c r="L8" s="54">
        <v>0</v>
      </c>
      <c r="M8" s="55">
        <v>9.1087100000000008E-3</v>
      </c>
      <c r="N8" s="56">
        <v>1.399717E-2</v>
      </c>
      <c r="O8" s="56">
        <v>7.5517900000000001E-3</v>
      </c>
      <c r="P8" s="56">
        <v>6.9535100000000004E-3</v>
      </c>
      <c r="Q8" s="56">
        <v>9.4027950000000003E-3</v>
      </c>
      <c r="R8" s="56">
        <v>3.1947865942865972E-3</v>
      </c>
      <c r="S8" s="57">
        <v>4.6950000000000003</v>
      </c>
      <c r="T8" s="58">
        <v>16.255500000000001</v>
      </c>
      <c r="U8" s="59">
        <v>0</v>
      </c>
      <c r="V8" s="41">
        <v>1.0733019999999999E-2</v>
      </c>
      <c r="W8" s="41">
        <v>7.9161300000000004E-3</v>
      </c>
      <c r="X8" s="41">
        <v>1.141052E-2</v>
      </c>
      <c r="Y8" s="41">
        <v>1.001989E-2</v>
      </c>
      <c r="Z8" s="41">
        <v>1.8531341467092983E-3</v>
      </c>
      <c r="AA8" s="42">
        <v>0</v>
      </c>
      <c r="AB8" s="43">
        <v>0</v>
      </c>
      <c r="AC8" s="43">
        <v>0</v>
      </c>
      <c r="AD8" s="43">
        <v>0</v>
      </c>
      <c r="AE8" s="43">
        <v>0</v>
      </c>
      <c r="AF8" s="44">
        <v>1.5663599999999999E-3</v>
      </c>
      <c r="AG8" s="45">
        <v>0</v>
      </c>
      <c r="AH8" s="45">
        <v>2.1369E-4</v>
      </c>
      <c r="AI8" s="45">
        <v>0</v>
      </c>
      <c r="AJ8" s="45">
        <v>4.4501250000000001E-4</v>
      </c>
      <c r="AK8" s="46">
        <v>7.543214533771394E-4</v>
      </c>
      <c r="AL8" s="47">
        <f t="shared" si="0"/>
        <v>1.0656288901331998</v>
      </c>
      <c r="AM8" s="48">
        <f t="shared" si="1"/>
        <v>0.19708332965988287</v>
      </c>
      <c r="AN8" s="49">
        <f t="shared" si="2"/>
        <v>0</v>
      </c>
      <c r="AO8" s="50">
        <f t="shared" si="3"/>
        <v>0</v>
      </c>
      <c r="AP8" s="51">
        <f t="shared" si="4"/>
        <v>4.7327682885780237E-2</v>
      </c>
      <c r="AQ8" s="52">
        <f t="shared" si="5"/>
        <v>8.0223109551695995E-2</v>
      </c>
    </row>
    <row r="9" spans="1:43" x14ac:dyDescent="0.25">
      <c r="A9" s="24" t="s">
        <v>21</v>
      </c>
      <c r="B9" s="22" t="s">
        <v>22</v>
      </c>
      <c r="C9" s="21" t="s">
        <v>23</v>
      </c>
      <c r="D9" s="53">
        <v>0</v>
      </c>
      <c r="E9" s="54">
        <v>0</v>
      </c>
      <c r="F9" s="54">
        <v>0</v>
      </c>
      <c r="G9" s="54">
        <v>0</v>
      </c>
      <c r="H9" s="54">
        <v>0</v>
      </c>
      <c r="I9" s="54">
        <v>0</v>
      </c>
      <c r="J9" s="54">
        <v>0</v>
      </c>
      <c r="K9" s="54">
        <v>0</v>
      </c>
      <c r="L9" s="54">
        <v>0</v>
      </c>
      <c r="M9" s="55">
        <v>3.9892E-3</v>
      </c>
      <c r="N9" s="56">
        <v>5.56494E-3</v>
      </c>
      <c r="O9" s="56">
        <v>6.6768699999999997E-3</v>
      </c>
      <c r="P9" s="56">
        <v>4.1468199999999998E-3</v>
      </c>
      <c r="Q9" s="56">
        <v>5.094457499999999E-3</v>
      </c>
      <c r="R9" s="56">
        <v>1.2708257257488139E-3</v>
      </c>
      <c r="S9" s="57">
        <v>3.6259999999999999</v>
      </c>
      <c r="T9" s="58">
        <v>11.186999999999999</v>
      </c>
      <c r="U9" s="59">
        <v>0</v>
      </c>
      <c r="V9" s="41">
        <v>6.7073999999999996E-4</v>
      </c>
      <c r="W9" s="41">
        <v>8.8834000000000005E-4</v>
      </c>
      <c r="X9" s="41">
        <v>0</v>
      </c>
      <c r="Y9" s="41">
        <v>5.1969333333333337E-4</v>
      </c>
      <c r="Z9" s="41">
        <v>4.6303165176187833E-4</v>
      </c>
      <c r="AA9" s="42">
        <v>1.0608900000000001E-3</v>
      </c>
      <c r="AB9" s="43">
        <v>1.3166E-3</v>
      </c>
      <c r="AC9" s="43">
        <v>1.6735400000000001E-3</v>
      </c>
      <c r="AD9" s="43">
        <v>1.3503433333333335E-3</v>
      </c>
      <c r="AE9" s="43">
        <v>3.0771572113451291E-4</v>
      </c>
      <c r="AF9" s="44">
        <v>1.80455E-3</v>
      </c>
      <c r="AG9" s="45">
        <v>1.1397499999999999E-3</v>
      </c>
      <c r="AH9" s="45">
        <v>4.7788000000000003E-4</v>
      </c>
      <c r="AI9" s="45">
        <v>2.8841000000000001E-4</v>
      </c>
      <c r="AJ9" s="45">
        <v>9.2764749999999993E-4</v>
      </c>
      <c r="AK9" s="46">
        <v>6.89168786891136E-4</v>
      </c>
      <c r="AL9" s="47">
        <f t="shared" si="0"/>
        <v>0.10201151611007325</v>
      </c>
      <c r="AM9" s="48">
        <f t="shared" si="1"/>
        <v>9.0889295231509626E-2</v>
      </c>
      <c r="AN9" s="49">
        <f t="shared" si="2"/>
        <v>0.26506126183864204</v>
      </c>
      <c r="AO9" s="50">
        <f t="shared" si="3"/>
        <v>6.0402058734323125E-2</v>
      </c>
      <c r="AP9" s="51">
        <f t="shared" si="4"/>
        <v>0.18208955516853367</v>
      </c>
      <c r="AQ9" s="52">
        <f t="shared" si="5"/>
        <v>0.13527815020365488</v>
      </c>
    </row>
    <row r="10" spans="1:43" x14ac:dyDescent="0.25">
      <c r="A10" s="24" t="s">
        <v>48</v>
      </c>
      <c r="B10" s="22" t="s">
        <v>49</v>
      </c>
      <c r="C10" s="21" t="s">
        <v>50</v>
      </c>
      <c r="D10" s="53">
        <v>0</v>
      </c>
      <c r="E10" s="54">
        <v>0</v>
      </c>
      <c r="F10" s="54">
        <v>0</v>
      </c>
      <c r="G10" s="54">
        <v>0</v>
      </c>
      <c r="H10" s="54">
        <v>0</v>
      </c>
      <c r="I10" s="54">
        <v>0</v>
      </c>
      <c r="J10" s="54">
        <v>0</v>
      </c>
      <c r="K10" s="54">
        <v>0</v>
      </c>
      <c r="L10" s="54">
        <v>0</v>
      </c>
      <c r="M10" s="55">
        <v>6.1222000000000002E-4</v>
      </c>
      <c r="N10" s="56">
        <v>6.2719999999999996E-4</v>
      </c>
      <c r="O10" s="56">
        <v>4.0921100000000004E-3</v>
      </c>
      <c r="P10" s="56">
        <v>2.0394200000000001E-3</v>
      </c>
      <c r="Q10" s="56">
        <v>1.8427375000000001E-3</v>
      </c>
      <c r="R10" s="56">
        <v>1.6421596939472729E-3</v>
      </c>
      <c r="S10" s="57">
        <v>2.3839999999999999</v>
      </c>
      <c r="T10" s="58">
        <v>6.1797000000000004</v>
      </c>
      <c r="U10" s="59">
        <v>0</v>
      </c>
      <c r="V10" s="41">
        <v>0</v>
      </c>
      <c r="W10" s="41">
        <v>0</v>
      </c>
      <c r="X10" s="41">
        <v>0</v>
      </c>
      <c r="Y10" s="41">
        <v>0</v>
      </c>
      <c r="Z10" s="41">
        <v>0</v>
      </c>
      <c r="AA10" s="42">
        <v>0</v>
      </c>
      <c r="AB10" s="43">
        <v>0</v>
      </c>
      <c r="AC10" s="43">
        <v>0</v>
      </c>
      <c r="AD10" s="43">
        <v>0</v>
      </c>
      <c r="AE10" s="43">
        <v>0</v>
      </c>
      <c r="AF10" s="44">
        <v>0</v>
      </c>
      <c r="AG10" s="45">
        <v>0</v>
      </c>
      <c r="AH10" s="45">
        <v>0</v>
      </c>
      <c r="AI10" s="45">
        <v>0</v>
      </c>
      <c r="AJ10" s="45">
        <v>0</v>
      </c>
      <c r="AK10" s="46">
        <v>0</v>
      </c>
      <c r="AL10" s="47">
        <f t="shared" si="0"/>
        <v>0</v>
      </c>
      <c r="AM10" s="48">
        <f t="shared" si="1"/>
        <v>0</v>
      </c>
      <c r="AN10" s="49">
        <f t="shared" si="2"/>
        <v>0</v>
      </c>
      <c r="AO10" s="50">
        <f t="shared" si="3"/>
        <v>0</v>
      </c>
      <c r="AP10" s="51">
        <f t="shared" si="4"/>
        <v>0</v>
      </c>
      <c r="AQ10" s="52">
        <f t="shared" si="5"/>
        <v>0</v>
      </c>
    </row>
    <row r="11" spans="1:43" x14ac:dyDescent="0.25">
      <c r="A11" s="24" t="s">
        <v>57</v>
      </c>
      <c r="B11" s="22" t="s">
        <v>58</v>
      </c>
      <c r="C11" s="21" t="s">
        <v>59</v>
      </c>
      <c r="D11" s="53">
        <v>0</v>
      </c>
      <c r="E11" s="54">
        <v>0</v>
      </c>
      <c r="F11" s="54">
        <v>0</v>
      </c>
      <c r="G11" s="54">
        <v>0</v>
      </c>
      <c r="H11" s="54">
        <v>0</v>
      </c>
      <c r="I11" s="54">
        <v>0</v>
      </c>
      <c r="J11" s="54">
        <v>0</v>
      </c>
      <c r="K11" s="54">
        <v>0</v>
      </c>
      <c r="L11" s="54">
        <v>0</v>
      </c>
      <c r="M11" s="55">
        <v>3.6207999999999998E-4</v>
      </c>
      <c r="N11" s="56">
        <v>6.0055999999999998E-4</v>
      </c>
      <c r="O11" s="56">
        <v>9.0421999999999996E-4</v>
      </c>
      <c r="P11" s="56">
        <v>1.5315999999999999E-3</v>
      </c>
      <c r="Q11" s="56">
        <v>8.4961499999999996E-4</v>
      </c>
      <c r="R11" s="56">
        <v>5.0589986344466752E-4</v>
      </c>
      <c r="S11" s="57">
        <v>3.335</v>
      </c>
      <c r="T11" s="58">
        <v>9.1950000000000003</v>
      </c>
      <c r="U11" s="59">
        <v>0</v>
      </c>
      <c r="V11" s="41">
        <v>1.0705700000000001E-3</v>
      </c>
      <c r="W11" s="41">
        <v>2.3201999999999999E-4</v>
      </c>
      <c r="X11" s="41">
        <v>0</v>
      </c>
      <c r="Y11" s="41">
        <v>4.3419666666666672E-4</v>
      </c>
      <c r="Z11" s="41">
        <v>5.6319320364625624E-4</v>
      </c>
      <c r="AA11" s="42">
        <v>2.4870000000000001E-5</v>
      </c>
      <c r="AB11" s="43">
        <v>2.675E-5</v>
      </c>
      <c r="AC11" s="43">
        <v>0</v>
      </c>
      <c r="AD11" s="43">
        <v>1.7206666666666666E-5</v>
      </c>
      <c r="AE11" s="43">
        <v>1.4931029212125108E-5</v>
      </c>
      <c r="AF11" s="44">
        <v>0</v>
      </c>
      <c r="AG11" s="45">
        <v>0</v>
      </c>
      <c r="AH11" s="45">
        <v>0</v>
      </c>
      <c r="AI11" s="45">
        <v>0</v>
      </c>
      <c r="AJ11" s="45">
        <v>0</v>
      </c>
      <c r="AK11" s="46">
        <v>0</v>
      </c>
      <c r="AL11" s="47">
        <f t="shared" si="0"/>
        <v>0.51105108392232568</v>
      </c>
      <c r="AM11" s="48">
        <f t="shared" si="1"/>
        <v>0.66288048545077038</v>
      </c>
      <c r="AN11" s="49">
        <f t="shared" si="2"/>
        <v>2.0252310360182751E-2</v>
      </c>
      <c r="AO11" s="50">
        <f t="shared" si="3"/>
        <v>1.7573876652513323E-2</v>
      </c>
      <c r="AP11" s="51">
        <f t="shared" si="4"/>
        <v>0</v>
      </c>
      <c r="AQ11" s="52">
        <f t="shared" si="5"/>
        <v>0</v>
      </c>
    </row>
    <row r="12" spans="1:43" x14ac:dyDescent="0.25">
      <c r="A12" s="24" t="s">
        <v>54</v>
      </c>
      <c r="B12" s="22" t="s">
        <v>55</v>
      </c>
      <c r="C12" s="21" t="s">
        <v>56</v>
      </c>
      <c r="D12" s="53">
        <v>0</v>
      </c>
      <c r="E12" s="54">
        <v>0</v>
      </c>
      <c r="F12" s="54">
        <v>0</v>
      </c>
      <c r="G12" s="54">
        <v>0</v>
      </c>
      <c r="H12" s="54">
        <v>0</v>
      </c>
      <c r="I12" s="54">
        <v>0</v>
      </c>
      <c r="J12" s="54">
        <v>0</v>
      </c>
      <c r="K12" s="54">
        <v>0</v>
      </c>
      <c r="L12" s="54">
        <v>0</v>
      </c>
      <c r="M12" s="55">
        <v>5.0217000000000003E-4</v>
      </c>
      <c r="N12" s="56">
        <v>1.75866E-3</v>
      </c>
      <c r="O12" s="56">
        <v>9.5180999999999998E-4</v>
      </c>
      <c r="P12" s="56">
        <v>7.2577999999999998E-4</v>
      </c>
      <c r="Q12" s="56">
        <v>9.8460499999999994E-4</v>
      </c>
      <c r="R12" s="56">
        <v>5.477136006162345E-4</v>
      </c>
      <c r="S12" s="57">
        <v>3.6850000000000001</v>
      </c>
      <c r="T12" s="58">
        <v>9.9849999999999994</v>
      </c>
      <c r="U12" s="59">
        <v>0</v>
      </c>
      <c r="V12" s="41">
        <v>8.5528999999999998E-4</v>
      </c>
      <c r="W12" s="41">
        <v>6.6085000000000004E-4</v>
      </c>
      <c r="X12" s="41">
        <v>2.7483999999999999E-4</v>
      </c>
      <c r="Y12" s="41">
        <v>5.9699333333333336E-4</v>
      </c>
      <c r="Z12" s="41">
        <v>2.9544679052806336E-4</v>
      </c>
      <c r="AA12" s="42">
        <v>0</v>
      </c>
      <c r="AB12" s="43">
        <v>0</v>
      </c>
      <c r="AC12" s="43">
        <v>0</v>
      </c>
      <c r="AD12" s="43">
        <v>0</v>
      </c>
      <c r="AE12" s="43">
        <v>0</v>
      </c>
      <c r="AF12" s="44">
        <v>0</v>
      </c>
      <c r="AG12" s="45">
        <v>0</v>
      </c>
      <c r="AH12" s="45">
        <v>0</v>
      </c>
      <c r="AI12" s="45">
        <v>0</v>
      </c>
      <c r="AJ12" s="45">
        <v>0</v>
      </c>
      <c r="AK12" s="46">
        <v>0</v>
      </c>
      <c r="AL12" s="47">
        <f t="shared" si="0"/>
        <v>0.60632774902964481</v>
      </c>
      <c r="AM12" s="48">
        <f t="shared" si="1"/>
        <v>0.30006631139194234</v>
      </c>
      <c r="AN12" s="49">
        <f t="shared" si="2"/>
        <v>0</v>
      </c>
      <c r="AO12" s="50">
        <f t="shared" si="3"/>
        <v>0</v>
      </c>
      <c r="AP12" s="51">
        <f t="shared" si="4"/>
        <v>0</v>
      </c>
      <c r="AQ12" s="52">
        <f t="shared" si="5"/>
        <v>0</v>
      </c>
    </row>
    <row r="13" spans="1:43" x14ac:dyDescent="0.25">
      <c r="A13" s="24" t="s">
        <v>39</v>
      </c>
      <c r="B13" s="22" t="s">
        <v>40</v>
      </c>
      <c r="C13" s="21" t="s">
        <v>41</v>
      </c>
      <c r="D13" s="53">
        <v>0</v>
      </c>
      <c r="E13" s="54">
        <v>0</v>
      </c>
      <c r="F13" s="54">
        <v>0</v>
      </c>
      <c r="G13" s="54">
        <v>0</v>
      </c>
      <c r="H13" s="54">
        <v>0</v>
      </c>
      <c r="I13" s="54">
        <v>0</v>
      </c>
      <c r="J13" s="54">
        <v>0</v>
      </c>
      <c r="K13" s="54">
        <v>0</v>
      </c>
      <c r="L13" s="54">
        <v>0</v>
      </c>
      <c r="M13" s="55">
        <v>1.31215E-3</v>
      </c>
      <c r="N13" s="56">
        <v>2.6308600000000001E-3</v>
      </c>
      <c r="O13" s="56">
        <v>2.46883E-3</v>
      </c>
      <c r="P13" s="56">
        <v>2.33891E-3</v>
      </c>
      <c r="Q13" s="56">
        <v>2.1876875E-3</v>
      </c>
      <c r="R13" s="56">
        <v>5.9578439290149251E-4</v>
      </c>
      <c r="S13" s="57">
        <v>4.4550000000000001</v>
      </c>
      <c r="T13" s="58">
        <v>14.9384</v>
      </c>
      <c r="U13" s="59">
        <v>0</v>
      </c>
      <c r="V13" s="41">
        <v>2.5386499999999999E-3</v>
      </c>
      <c r="W13" s="41">
        <v>1.0479700000000001E-3</v>
      </c>
      <c r="X13" s="41">
        <v>1.7115800000000001E-3</v>
      </c>
      <c r="Y13" s="41">
        <v>1.7660666666666667E-3</v>
      </c>
      <c r="Z13" s="41">
        <v>7.4683218545623306E-4</v>
      </c>
      <c r="AA13" s="42">
        <v>0</v>
      </c>
      <c r="AB13" s="43">
        <v>0</v>
      </c>
      <c r="AC13" s="43">
        <v>0</v>
      </c>
      <c r="AD13" s="43">
        <v>0</v>
      </c>
      <c r="AE13" s="43">
        <v>0</v>
      </c>
      <c r="AF13" s="44">
        <v>1.0679999999999999E-4</v>
      </c>
      <c r="AG13" s="45">
        <v>0</v>
      </c>
      <c r="AH13" s="45">
        <v>5.342E-5</v>
      </c>
      <c r="AI13" s="45">
        <v>0</v>
      </c>
      <c r="AJ13" s="45">
        <v>4.0054999999999995E-5</v>
      </c>
      <c r="AK13" s="46">
        <v>5.112834927904479E-5</v>
      </c>
      <c r="AL13" s="47">
        <f t="shared" si="0"/>
        <v>0.8072755668561743</v>
      </c>
      <c r="AM13" s="48">
        <f t="shared" si="1"/>
        <v>0.34137973794531123</v>
      </c>
      <c r="AN13" s="49">
        <f t="shared" si="2"/>
        <v>0</v>
      </c>
      <c r="AO13" s="50">
        <f t="shared" si="3"/>
        <v>0</v>
      </c>
      <c r="AP13" s="51">
        <f t="shared" si="4"/>
        <v>1.8309287775333541E-2</v>
      </c>
      <c r="AQ13" s="52">
        <f t="shared" si="5"/>
        <v>2.3370956445582285E-2</v>
      </c>
    </row>
    <row r="14" spans="1:43" x14ac:dyDescent="0.25">
      <c r="A14" s="24" t="s">
        <v>24</v>
      </c>
      <c r="B14" s="22" t="s">
        <v>25</v>
      </c>
      <c r="C14" s="21" t="s">
        <v>26</v>
      </c>
      <c r="D14" s="53">
        <v>0</v>
      </c>
      <c r="E14" s="54">
        <v>0</v>
      </c>
      <c r="F14" s="54">
        <v>0</v>
      </c>
      <c r="G14" s="54">
        <v>0</v>
      </c>
      <c r="H14" s="54">
        <v>0</v>
      </c>
      <c r="I14" s="54">
        <v>0</v>
      </c>
      <c r="J14" s="54">
        <v>0</v>
      </c>
      <c r="K14" s="54">
        <v>0</v>
      </c>
      <c r="L14" s="54">
        <v>0</v>
      </c>
      <c r="M14" s="55">
        <v>1.4165600000000001E-3</v>
      </c>
      <c r="N14" s="56">
        <v>6.5963699999999998E-3</v>
      </c>
      <c r="O14" s="56">
        <v>4.0720299999999999E-3</v>
      </c>
      <c r="P14" s="56">
        <v>3.5748400000000001E-3</v>
      </c>
      <c r="Q14" s="56">
        <v>3.9149499999999995E-3</v>
      </c>
      <c r="R14" s="56">
        <v>2.1269943384190451E-3</v>
      </c>
      <c r="S14" s="57">
        <v>3.64</v>
      </c>
      <c r="T14" s="58">
        <v>10.8017</v>
      </c>
      <c r="U14" s="59">
        <v>0</v>
      </c>
      <c r="V14" s="41">
        <v>5.1610700000000002E-3</v>
      </c>
      <c r="W14" s="41">
        <v>2.7919199999999998E-3</v>
      </c>
      <c r="X14" s="41">
        <v>5.9564800000000001E-3</v>
      </c>
      <c r="Y14" s="41">
        <v>4.6364900000000001E-3</v>
      </c>
      <c r="Z14" s="41">
        <v>1.6462071955558938E-3</v>
      </c>
      <c r="AA14" s="42">
        <v>0</v>
      </c>
      <c r="AB14" s="43">
        <v>0</v>
      </c>
      <c r="AC14" s="43">
        <v>0</v>
      </c>
      <c r="AD14" s="43">
        <v>0</v>
      </c>
      <c r="AE14" s="43">
        <v>0</v>
      </c>
      <c r="AF14" s="44">
        <v>0</v>
      </c>
      <c r="AG14" s="45">
        <v>0</v>
      </c>
      <c r="AH14" s="45">
        <v>0</v>
      </c>
      <c r="AI14" s="45">
        <v>0</v>
      </c>
      <c r="AJ14" s="45">
        <v>0</v>
      </c>
      <c r="AK14" s="46">
        <v>0</v>
      </c>
      <c r="AL14" s="47">
        <f t="shared" si="0"/>
        <v>1.1843037586686933</v>
      </c>
      <c r="AM14" s="48">
        <f t="shared" si="1"/>
        <v>0.42049252111927199</v>
      </c>
      <c r="AN14" s="49">
        <f t="shared" si="2"/>
        <v>0</v>
      </c>
      <c r="AO14" s="50">
        <f t="shared" si="3"/>
        <v>0</v>
      </c>
      <c r="AP14" s="51">
        <f t="shared" si="4"/>
        <v>0</v>
      </c>
      <c r="AQ14" s="52">
        <f t="shared" si="5"/>
        <v>0</v>
      </c>
    </row>
    <row r="15" spans="1:43" x14ac:dyDescent="0.25">
      <c r="A15" s="24" t="s">
        <v>18</v>
      </c>
      <c r="B15" s="22" t="s">
        <v>19</v>
      </c>
      <c r="C15" s="21" t="s">
        <v>20</v>
      </c>
      <c r="D15" s="53">
        <v>0</v>
      </c>
      <c r="E15" s="54">
        <v>0</v>
      </c>
      <c r="F15" s="54">
        <v>0</v>
      </c>
      <c r="G15" s="54">
        <v>0</v>
      </c>
      <c r="H15" s="54">
        <v>0</v>
      </c>
      <c r="I15" s="54">
        <v>0</v>
      </c>
      <c r="J15" s="54">
        <v>0</v>
      </c>
      <c r="K15" s="54">
        <v>0</v>
      </c>
      <c r="L15" s="54">
        <v>0</v>
      </c>
      <c r="M15" s="55">
        <v>2.8327199999999999E-3</v>
      </c>
      <c r="N15" s="56">
        <v>7.46227E-3</v>
      </c>
      <c r="O15" s="56">
        <v>6.6878099999999998E-3</v>
      </c>
      <c r="P15" s="56">
        <v>2.5676900000000001E-3</v>
      </c>
      <c r="Q15" s="56">
        <v>4.8876225000000001E-3</v>
      </c>
      <c r="R15" s="56">
        <v>2.5478223298518411E-3</v>
      </c>
      <c r="S15" s="57">
        <v>3.9780000000000002</v>
      </c>
      <c r="T15" s="58">
        <v>10.5379</v>
      </c>
      <c r="U15" s="59">
        <v>0</v>
      </c>
      <c r="V15" s="41">
        <v>6.9832999999999996E-3</v>
      </c>
      <c r="W15" s="41">
        <v>3.5439299999999998E-3</v>
      </c>
      <c r="X15" s="41">
        <v>6.7740300000000003E-3</v>
      </c>
      <c r="Y15" s="41">
        <v>5.7670866666666666E-3</v>
      </c>
      <c r="Z15" s="41">
        <v>1.9281513572936471E-3</v>
      </c>
      <c r="AA15" s="42">
        <v>1.1116999999999999E-4</v>
      </c>
      <c r="AB15" s="43">
        <v>2.6903000000000002E-4</v>
      </c>
      <c r="AC15" s="43">
        <v>2.9996999999999999E-4</v>
      </c>
      <c r="AD15" s="43">
        <v>2.2672333333333334E-4</v>
      </c>
      <c r="AE15" s="43">
        <v>1.0126080452639775E-4</v>
      </c>
      <c r="AF15" s="44">
        <v>3.615E-4</v>
      </c>
      <c r="AG15" s="45">
        <v>2.218E-4</v>
      </c>
      <c r="AH15" s="45">
        <v>0</v>
      </c>
      <c r="AI15" s="45">
        <v>0</v>
      </c>
      <c r="AJ15" s="45">
        <v>1.4582500000000001E-4</v>
      </c>
      <c r="AK15" s="46">
        <v>1.7778054589858813E-4</v>
      </c>
      <c r="AL15" s="47">
        <f t="shared" si="0"/>
        <v>1.1799370075464435</v>
      </c>
      <c r="AM15" s="48">
        <f t="shared" si="1"/>
        <v>0.39449678392585497</v>
      </c>
      <c r="AN15" s="49">
        <f t="shared" si="2"/>
        <v>4.6387243150086438E-2</v>
      </c>
      <c r="AO15" s="50">
        <f t="shared" si="3"/>
        <v>2.0717803906991128E-2</v>
      </c>
      <c r="AP15" s="51">
        <f t="shared" si="4"/>
        <v>2.9835569338671309E-2</v>
      </c>
      <c r="AQ15" s="52">
        <f t="shared" si="5"/>
        <v>3.6373624578941631E-2</v>
      </c>
    </row>
    <row r="16" spans="1:43" x14ac:dyDescent="0.25">
      <c r="A16" s="24" t="s">
        <v>51</v>
      </c>
      <c r="B16" s="22" t="s">
        <v>52</v>
      </c>
      <c r="C16" s="21" t="s">
        <v>53</v>
      </c>
      <c r="D16" s="53">
        <v>0</v>
      </c>
      <c r="E16" s="54">
        <v>0</v>
      </c>
      <c r="F16" s="54">
        <v>0</v>
      </c>
      <c r="G16" s="54">
        <v>0</v>
      </c>
      <c r="H16" s="54">
        <v>0</v>
      </c>
      <c r="I16" s="54">
        <v>0</v>
      </c>
      <c r="J16" s="54">
        <v>0</v>
      </c>
      <c r="K16" s="54">
        <v>0</v>
      </c>
      <c r="L16" s="54">
        <v>0</v>
      </c>
      <c r="M16" s="55">
        <v>1.3385599999999999E-3</v>
      </c>
      <c r="N16" s="56">
        <v>5.4852000000000004E-4</v>
      </c>
      <c r="O16" s="56">
        <v>2.2711400000000001E-3</v>
      </c>
      <c r="P16" s="56">
        <v>1.3376799999999999E-3</v>
      </c>
      <c r="Q16" s="56">
        <v>1.3739749999999999E-3</v>
      </c>
      <c r="R16" s="56">
        <v>7.0447440064679901E-4</v>
      </c>
      <c r="S16" s="57">
        <v>2.665</v>
      </c>
      <c r="T16" s="58">
        <v>6.9829999999999997</v>
      </c>
      <c r="U16" s="59">
        <v>0</v>
      </c>
      <c r="V16" s="41">
        <v>4.5333999999999999E-4</v>
      </c>
      <c r="W16" s="41">
        <v>4.0027999999999998E-4</v>
      </c>
      <c r="X16" s="41">
        <v>4.1274999999999998E-4</v>
      </c>
      <c r="Y16" s="41">
        <v>4.2212333333333332E-4</v>
      </c>
      <c r="Z16" s="41">
        <v>2.7744106281034423E-5</v>
      </c>
      <c r="AA16" s="42">
        <v>0</v>
      </c>
      <c r="AB16" s="43">
        <v>0</v>
      </c>
      <c r="AC16" s="43">
        <v>0</v>
      </c>
      <c r="AD16" s="43">
        <v>0</v>
      </c>
      <c r="AE16" s="43">
        <v>0</v>
      </c>
      <c r="AF16" s="44">
        <v>0</v>
      </c>
      <c r="AG16" s="45">
        <v>0</v>
      </c>
      <c r="AH16" s="45">
        <v>0</v>
      </c>
      <c r="AI16" s="45">
        <v>0</v>
      </c>
      <c r="AJ16" s="45">
        <v>0</v>
      </c>
      <c r="AK16" s="46">
        <v>0</v>
      </c>
      <c r="AL16" s="47">
        <f t="shared" si="0"/>
        <v>0.30722781224791818</v>
      </c>
      <c r="AM16" s="48">
        <f t="shared" si="1"/>
        <v>2.0192584494648318E-2</v>
      </c>
      <c r="AN16" s="49">
        <f t="shared" si="2"/>
        <v>0</v>
      </c>
      <c r="AO16" s="50">
        <f t="shared" si="3"/>
        <v>0</v>
      </c>
      <c r="AP16" s="51">
        <f t="shared" si="4"/>
        <v>0</v>
      </c>
      <c r="AQ16" s="52">
        <f t="shared" si="5"/>
        <v>0</v>
      </c>
    </row>
    <row r="17" spans="1:43" x14ac:dyDescent="0.25">
      <c r="A17" s="24" t="s">
        <v>33</v>
      </c>
      <c r="B17" s="22" t="s">
        <v>34</v>
      </c>
      <c r="C17" s="21" t="s">
        <v>35</v>
      </c>
      <c r="D17" s="53">
        <v>0</v>
      </c>
      <c r="E17" s="54">
        <v>0</v>
      </c>
      <c r="F17" s="54">
        <v>0</v>
      </c>
      <c r="G17" s="54">
        <v>0</v>
      </c>
      <c r="H17" s="54">
        <v>0</v>
      </c>
      <c r="I17" s="54">
        <v>0</v>
      </c>
      <c r="J17" s="54">
        <v>0</v>
      </c>
      <c r="K17" s="54">
        <v>0</v>
      </c>
      <c r="L17" s="54">
        <v>0</v>
      </c>
      <c r="M17" s="55">
        <v>1.6672200000000001E-3</v>
      </c>
      <c r="N17" s="56">
        <v>1.63967E-3</v>
      </c>
      <c r="O17" s="56">
        <v>4.2174600000000001E-3</v>
      </c>
      <c r="P17" s="56">
        <v>3.8506199999999999E-3</v>
      </c>
      <c r="Q17" s="56">
        <v>2.8437425E-3</v>
      </c>
      <c r="R17" s="56">
        <v>1.3826180296904131E-3</v>
      </c>
      <c r="S17" s="57">
        <v>3.3809999999999998</v>
      </c>
      <c r="T17" s="58">
        <v>8.8836999999999993</v>
      </c>
      <c r="U17" s="59">
        <v>0</v>
      </c>
      <c r="V17" s="41">
        <v>1.58103E-3</v>
      </c>
      <c r="W17" s="41">
        <v>1.1965400000000001E-3</v>
      </c>
      <c r="X17" s="41">
        <v>1.0281999999999999E-3</v>
      </c>
      <c r="Y17" s="41">
        <v>1.26859E-3</v>
      </c>
      <c r="Z17" s="41">
        <v>2.8337017150716483E-4</v>
      </c>
      <c r="AA17" s="42">
        <v>0</v>
      </c>
      <c r="AB17" s="43">
        <v>0</v>
      </c>
      <c r="AC17" s="43">
        <v>0</v>
      </c>
      <c r="AD17" s="43">
        <v>0</v>
      </c>
      <c r="AE17" s="43">
        <v>0</v>
      </c>
      <c r="AF17" s="44">
        <v>0</v>
      </c>
      <c r="AG17" s="45">
        <v>0</v>
      </c>
      <c r="AH17" s="45">
        <v>0</v>
      </c>
      <c r="AI17" s="45">
        <v>0</v>
      </c>
      <c r="AJ17" s="45">
        <v>0</v>
      </c>
      <c r="AK17" s="46">
        <v>0</v>
      </c>
      <c r="AL17" s="47">
        <f t="shared" si="0"/>
        <v>0.4460987589417818</v>
      </c>
      <c r="AM17" s="48">
        <f t="shared" si="1"/>
        <v>9.964691652185978E-2</v>
      </c>
      <c r="AN17" s="49">
        <f t="shared" si="2"/>
        <v>0</v>
      </c>
      <c r="AO17" s="50">
        <f t="shared" si="3"/>
        <v>0</v>
      </c>
      <c r="AP17" s="51">
        <f t="shared" si="4"/>
        <v>0</v>
      </c>
      <c r="AQ17" s="52">
        <f t="shared" si="5"/>
        <v>0</v>
      </c>
    </row>
    <row r="18" spans="1:43" x14ac:dyDescent="0.25">
      <c r="A18" s="24" t="s">
        <v>27</v>
      </c>
      <c r="B18" s="22" t="s">
        <v>28</v>
      </c>
      <c r="C18" s="21" t="s">
        <v>29</v>
      </c>
      <c r="D18" s="53">
        <v>0</v>
      </c>
      <c r="E18" s="54">
        <v>0</v>
      </c>
      <c r="F18" s="54">
        <v>0</v>
      </c>
      <c r="G18" s="54">
        <v>0</v>
      </c>
      <c r="H18" s="54">
        <v>0</v>
      </c>
      <c r="I18" s="54">
        <v>0</v>
      </c>
      <c r="J18" s="54">
        <v>0</v>
      </c>
      <c r="K18" s="54">
        <v>0</v>
      </c>
      <c r="L18" s="54">
        <v>0</v>
      </c>
      <c r="M18" s="55">
        <v>1.9433300000000001E-3</v>
      </c>
      <c r="N18" s="56">
        <v>6.2322200000000001E-3</v>
      </c>
      <c r="O18" s="56">
        <v>3.1278399999999998E-3</v>
      </c>
      <c r="P18" s="56">
        <v>3.5651400000000001E-3</v>
      </c>
      <c r="Q18" s="56">
        <v>3.7171324999999999E-3</v>
      </c>
      <c r="R18" s="56">
        <v>1.8112985960607563E-3</v>
      </c>
      <c r="S18" s="57">
        <v>3.2890000000000001</v>
      </c>
      <c r="T18" s="58">
        <v>8.6853999999999996</v>
      </c>
      <c r="U18" s="59">
        <v>0</v>
      </c>
      <c r="V18" s="41">
        <v>8.5847800000000002E-3</v>
      </c>
      <c r="W18" s="41">
        <v>5.8112499999999996E-3</v>
      </c>
      <c r="X18" s="41">
        <v>2.3448599999999998E-3</v>
      </c>
      <c r="Y18" s="41">
        <v>5.5802966666666674E-3</v>
      </c>
      <c r="Z18" s="41">
        <v>3.1263644994199442E-3</v>
      </c>
      <c r="AA18" s="42">
        <v>2.4371000000000001E-4</v>
      </c>
      <c r="AB18" s="43">
        <v>3.9319000000000002E-4</v>
      </c>
      <c r="AC18" s="43">
        <v>4.3841000000000003E-4</v>
      </c>
      <c r="AD18" s="43">
        <v>3.584366666666667E-4</v>
      </c>
      <c r="AE18" s="43">
        <v>1.0189635976487745E-4</v>
      </c>
      <c r="AF18" s="44">
        <v>6.3402E-4</v>
      </c>
      <c r="AG18" s="45">
        <v>3.2416999999999998E-4</v>
      </c>
      <c r="AH18" s="45">
        <v>0</v>
      </c>
      <c r="AI18" s="45">
        <v>0</v>
      </c>
      <c r="AJ18" s="45">
        <v>2.3954750000000001E-4</v>
      </c>
      <c r="AK18" s="46">
        <v>3.0415759636247784E-4</v>
      </c>
      <c r="AL18" s="47">
        <f t="shared" si="0"/>
        <v>1.5012369525882296</v>
      </c>
      <c r="AM18" s="48">
        <f t="shared" si="1"/>
        <v>0.84106888829492743</v>
      </c>
      <c r="AN18" s="49">
        <f t="shared" si="2"/>
        <v>9.6428272779263774E-2</v>
      </c>
      <c r="AO18" s="50">
        <f t="shared" si="3"/>
        <v>2.741262512565195E-2</v>
      </c>
      <c r="AP18" s="51">
        <f t="shared" si="4"/>
        <v>6.4444164957800143E-2</v>
      </c>
      <c r="AQ18" s="52">
        <f t="shared" si="5"/>
        <v>8.1825868828318021E-2</v>
      </c>
    </row>
    <row r="19" spans="1:43" x14ac:dyDescent="0.25">
      <c r="A19" s="24" t="s">
        <v>60</v>
      </c>
      <c r="B19" s="22" t="s">
        <v>61</v>
      </c>
      <c r="C19" s="21" t="s">
        <v>62</v>
      </c>
      <c r="D19" s="53">
        <v>0</v>
      </c>
      <c r="E19" s="54">
        <v>0</v>
      </c>
      <c r="F19" s="54">
        <v>0</v>
      </c>
      <c r="G19" s="54">
        <v>0</v>
      </c>
      <c r="H19" s="54">
        <v>0</v>
      </c>
      <c r="I19" s="54">
        <v>0</v>
      </c>
      <c r="J19" s="54">
        <v>0</v>
      </c>
      <c r="K19" s="54">
        <v>0</v>
      </c>
      <c r="L19" s="54">
        <v>0</v>
      </c>
      <c r="M19" s="55">
        <v>2.3907E-4</v>
      </c>
      <c r="N19" s="56">
        <v>4.6406000000000003E-4</v>
      </c>
      <c r="O19" s="56">
        <v>2.6201000000000002E-4</v>
      </c>
      <c r="P19" s="56">
        <v>8.3830999999999999E-4</v>
      </c>
      <c r="Q19" s="56">
        <v>4.5086250000000002E-4</v>
      </c>
      <c r="R19" s="56">
        <v>2.7737523866596308E-4</v>
      </c>
      <c r="S19" s="57">
        <v>3.742</v>
      </c>
      <c r="T19" s="58">
        <v>10.9209</v>
      </c>
      <c r="U19" s="59">
        <v>0</v>
      </c>
      <c r="V19" s="41">
        <v>6.7473999999999995E-4</v>
      </c>
      <c r="W19" s="41">
        <v>2.7280000000000002E-4</v>
      </c>
      <c r="X19" s="41">
        <v>5.8199999999999998E-5</v>
      </c>
      <c r="Y19" s="41">
        <v>3.3524666666666668E-4</v>
      </c>
      <c r="Z19" s="41">
        <v>3.1297776683549477E-4</v>
      </c>
      <c r="AA19" s="42">
        <v>3.025E-5</v>
      </c>
      <c r="AB19" s="43">
        <v>1.9519999999999999E-5</v>
      </c>
      <c r="AC19" s="43">
        <v>9.7930000000000006E-5</v>
      </c>
      <c r="AD19" s="43">
        <v>4.9233333333333335E-5</v>
      </c>
      <c r="AE19" s="43">
        <v>4.2512436219691454E-5</v>
      </c>
      <c r="AF19" s="44">
        <v>6.2949999999999999E-5</v>
      </c>
      <c r="AG19" s="45">
        <v>3.6210000000000001E-5</v>
      </c>
      <c r="AH19" s="45">
        <v>0</v>
      </c>
      <c r="AI19" s="45">
        <v>0</v>
      </c>
      <c r="AJ19" s="45">
        <v>2.4789999999999998E-5</v>
      </c>
      <c r="AK19" s="46">
        <v>3.063598211254211E-5</v>
      </c>
      <c r="AL19" s="47">
        <f t="shared" si="0"/>
        <v>0.74356742170099899</v>
      </c>
      <c r="AM19" s="48">
        <f t="shared" si="1"/>
        <v>0.69417564520334862</v>
      </c>
      <c r="AN19" s="49">
        <f t="shared" si="2"/>
        <v>0.10919811102793719</v>
      </c>
      <c r="AO19" s="50">
        <f t="shared" si="3"/>
        <v>9.4291355390371687E-2</v>
      </c>
      <c r="AP19" s="51">
        <f t="shared" si="4"/>
        <v>5.4983503839862481E-2</v>
      </c>
      <c r="AQ19" s="52">
        <f t="shared" si="5"/>
        <v>6.7949723280472676E-2</v>
      </c>
    </row>
    <row r="20" spans="1:43" x14ac:dyDescent="0.25">
      <c r="A20" s="24" t="s">
        <v>63</v>
      </c>
      <c r="B20" s="22" t="s">
        <v>64</v>
      </c>
      <c r="C20" s="21" t="s">
        <v>65</v>
      </c>
      <c r="D20" s="53">
        <v>0</v>
      </c>
      <c r="E20" s="54">
        <v>0</v>
      </c>
      <c r="F20" s="54">
        <v>0</v>
      </c>
      <c r="G20" s="54">
        <v>0</v>
      </c>
      <c r="H20" s="54">
        <v>0</v>
      </c>
      <c r="I20" s="54">
        <v>0</v>
      </c>
      <c r="J20" s="54">
        <v>0</v>
      </c>
      <c r="K20" s="54">
        <v>0</v>
      </c>
      <c r="L20" s="54">
        <v>0</v>
      </c>
      <c r="M20" s="55">
        <v>3.5379999999999997E-5</v>
      </c>
      <c r="N20" s="56">
        <v>8.6990000000000006E-5</v>
      </c>
      <c r="O20" s="56">
        <v>6.5480000000000003E-5</v>
      </c>
      <c r="P20" s="56">
        <v>5.0283999999999995E-4</v>
      </c>
      <c r="Q20" s="56">
        <v>1.726725E-4</v>
      </c>
      <c r="R20" s="56">
        <v>2.2112706111720773E-4</v>
      </c>
      <c r="S20" s="57">
        <v>2.577</v>
      </c>
      <c r="T20" s="58">
        <v>6.9322999999999997</v>
      </c>
      <c r="U20" s="59">
        <v>0</v>
      </c>
      <c r="V20" s="41">
        <v>2.2366000000000001E-4</v>
      </c>
      <c r="W20" s="41">
        <v>5.2899999999999998E-5</v>
      </c>
      <c r="X20" s="41">
        <v>3.0546000000000002E-4</v>
      </c>
      <c r="Y20" s="41">
        <v>1.9400666666666668E-4</v>
      </c>
      <c r="Z20" s="41">
        <v>1.2886476839436503E-4</v>
      </c>
      <c r="AA20" s="42">
        <v>0</v>
      </c>
      <c r="AB20" s="43">
        <v>0</v>
      </c>
      <c r="AC20" s="43">
        <v>0</v>
      </c>
      <c r="AD20" s="43">
        <v>0</v>
      </c>
      <c r="AE20" s="43">
        <v>0</v>
      </c>
      <c r="AF20" s="44">
        <v>0</v>
      </c>
      <c r="AG20" s="45">
        <v>0</v>
      </c>
      <c r="AH20" s="45">
        <v>0</v>
      </c>
      <c r="AI20" s="45">
        <v>0</v>
      </c>
      <c r="AJ20" s="45">
        <v>0</v>
      </c>
      <c r="AK20" s="46">
        <v>0</v>
      </c>
      <c r="AL20" s="47">
        <f t="shared" si="0"/>
        <v>1.1235527757266888</v>
      </c>
      <c r="AM20" s="48">
        <f t="shared" si="1"/>
        <v>0.74629583977972769</v>
      </c>
      <c r="AN20" s="49">
        <f t="shared" si="2"/>
        <v>0</v>
      </c>
      <c r="AO20" s="50">
        <f t="shared" si="3"/>
        <v>0</v>
      </c>
      <c r="AP20" s="51">
        <f t="shared" si="4"/>
        <v>0</v>
      </c>
      <c r="AQ20" s="52">
        <f t="shared" si="5"/>
        <v>0</v>
      </c>
    </row>
    <row r="21" spans="1:43" x14ac:dyDescent="0.25">
      <c r="A21" s="24" t="s">
        <v>30</v>
      </c>
      <c r="B21" s="22" t="s">
        <v>31</v>
      </c>
      <c r="C21" s="21" t="s">
        <v>32</v>
      </c>
      <c r="D21" s="53">
        <v>0</v>
      </c>
      <c r="E21" s="54">
        <v>0</v>
      </c>
      <c r="F21" s="54">
        <v>0</v>
      </c>
      <c r="G21" s="54">
        <v>0</v>
      </c>
      <c r="H21" s="54">
        <v>0</v>
      </c>
      <c r="I21" s="54">
        <v>0</v>
      </c>
      <c r="J21" s="54">
        <v>0</v>
      </c>
      <c r="K21" s="54">
        <v>0</v>
      </c>
      <c r="L21" s="54">
        <v>0</v>
      </c>
      <c r="M21" s="55">
        <v>2.4804499999999999E-3</v>
      </c>
      <c r="N21" s="56">
        <v>4.0657699999999998E-3</v>
      </c>
      <c r="O21" s="56">
        <v>5.0503299999999996E-3</v>
      </c>
      <c r="P21" s="56">
        <v>5.3322500000000002E-3</v>
      </c>
      <c r="Q21" s="56">
        <v>4.2322000000000002E-3</v>
      </c>
      <c r="R21" s="56">
        <v>1.2878630500173535E-3</v>
      </c>
      <c r="S21" s="57">
        <v>5.0179999999999998</v>
      </c>
      <c r="T21" s="58">
        <v>13.554600000000001</v>
      </c>
      <c r="U21" s="59">
        <v>0</v>
      </c>
      <c r="V21" s="41">
        <v>6.3398100000000004E-3</v>
      </c>
      <c r="W21" s="41">
        <v>2.8779700000000001E-3</v>
      </c>
      <c r="X21" s="41">
        <v>4.2832599999999997E-3</v>
      </c>
      <c r="Y21" s="41">
        <v>4.500346666666666E-3</v>
      </c>
      <c r="Z21" s="41">
        <v>1.7410999431489663E-3</v>
      </c>
      <c r="AA21" s="42">
        <v>1.8316000000000001E-3</v>
      </c>
      <c r="AB21" s="43">
        <v>1.2312499999999999E-3</v>
      </c>
      <c r="AC21" s="43">
        <v>2.7182500000000002E-3</v>
      </c>
      <c r="AD21" s="43">
        <v>1.9270333333333332E-3</v>
      </c>
      <c r="AE21" s="43">
        <v>7.4807946826078141E-4</v>
      </c>
      <c r="AF21" s="44">
        <v>4.49191E-3</v>
      </c>
      <c r="AG21" s="45">
        <v>1.0658600000000001E-3</v>
      </c>
      <c r="AH21" s="45">
        <v>5.9586999999999997E-4</v>
      </c>
      <c r="AI21" s="45">
        <v>2.9668300000000002E-3</v>
      </c>
      <c r="AJ21" s="45">
        <v>2.2801175000000001E-3</v>
      </c>
      <c r="AK21" s="46">
        <v>1.7958016815408655E-3</v>
      </c>
      <c r="AL21" s="47">
        <f t="shared" si="0"/>
        <v>1.0633586944536331</v>
      </c>
      <c r="AM21" s="48">
        <f t="shared" si="1"/>
        <v>0.41139358800363079</v>
      </c>
      <c r="AN21" s="49">
        <f t="shared" si="2"/>
        <v>0.45532662287541542</v>
      </c>
      <c r="AO21" s="50">
        <f t="shared" si="3"/>
        <v>0.17675900672481956</v>
      </c>
      <c r="AP21" s="51">
        <f t="shared" si="4"/>
        <v>0.53875466660365767</v>
      </c>
      <c r="AQ21" s="52">
        <f t="shared" si="5"/>
        <v>0.42431871876113259</v>
      </c>
    </row>
    <row r="22" spans="1:43" x14ac:dyDescent="0.25">
      <c r="A22" s="24" t="s">
        <v>36</v>
      </c>
      <c r="B22" s="22" t="s">
        <v>37</v>
      </c>
      <c r="C22" s="21" t="s">
        <v>38</v>
      </c>
      <c r="D22" s="53">
        <v>0</v>
      </c>
      <c r="E22" s="54">
        <v>0</v>
      </c>
      <c r="F22" s="54">
        <v>0</v>
      </c>
      <c r="G22" s="54">
        <v>0</v>
      </c>
      <c r="H22" s="54">
        <v>0</v>
      </c>
      <c r="I22" s="54">
        <v>0</v>
      </c>
      <c r="J22" s="54">
        <v>0</v>
      </c>
      <c r="K22" s="54">
        <v>0</v>
      </c>
      <c r="L22" s="54">
        <v>0</v>
      </c>
      <c r="M22" s="55">
        <v>2.3691300000000001E-3</v>
      </c>
      <c r="N22" s="56">
        <v>1.82682E-3</v>
      </c>
      <c r="O22" s="56">
        <v>2.6833E-3</v>
      </c>
      <c r="P22" s="56">
        <v>3.14116E-3</v>
      </c>
      <c r="Q22" s="56">
        <v>2.5051025000000001E-3</v>
      </c>
      <c r="R22" s="56">
        <v>5.5223158272443395E-4</v>
      </c>
      <c r="S22" s="57">
        <v>4.1710000000000003</v>
      </c>
      <c r="T22" s="58">
        <v>11.4276</v>
      </c>
      <c r="U22" s="59">
        <v>0</v>
      </c>
      <c r="V22" s="41">
        <v>7.2108600000000004E-3</v>
      </c>
      <c r="W22" s="41">
        <v>1.8915799999999999E-3</v>
      </c>
      <c r="X22" s="41">
        <v>1.7281629999999999E-2</v>
      </c>
      <c r="Y22" s="41">
        <v>8.7946899999999991E-3</v>
      </c>
      <c r="Z22" s="41">
        <v>7.816316130524659E-3</v>
      </c>
      <c r="AA22" s="42">
        <v>4.6537E-4</v>
      </c>
      <c r="AB22" s="43">
        <v>1.9757999999999999E-4</v>
      </c>
      <c r="AC22" s="43">
        <v>6.2591999999999997E-4</v>
      </c>
      <c r="AD22" s="43">
        <v>4.2962333333333339E-4</v>
      </c>
      <c r="AE22" s="43">
        <v>2.1639583414043194E-4</v>
      </c>
      <c r="AF22" s="44">
        <v>6.6905000000000003E-4</v>
      </c>
      <c r="AG22" s="45">
        <v>0</v>
      </c>
      <c r="AH22" s="45">
        <v>0</v>
      </c>
      <c r="AI22" s="45">
        <v>3.8953000000000002E-4</v>
      </c>
      <c r="AJ22" s="45">
        <v>2.6464499999999998E-4</v>
      </c>
      <c r="AK22" s="46">
        <v>3.2619708730561447E-4</v>
      </c>
      <c r="AL22" s="47">
        <f t="shared" si="0"/>
        <v>3.5107106395846075</v>
      </c>
      <c r="AM22" s="48">
        <f t="shared" si="1"/>
        <v>3.1201582093046727</v>
      </c>
      <c r="AN22" s="49">
        <f t="shared" si="2"/>
        <v>0.17149930325538909</v>
      </c>
      <c r="AO22" s="50">
        <f t="shared" si="3"/>
        <v>8.638202793715305E-2</v>
      </c>
      <c r="AP22" s="51">
        <f t="shared" si="4"/>
        <v>0.10564238389447138</v>
      </c>
      <c r="AQ22" s="52">
        <f t="shared" si="5"/>
        <v>0.13021307004628133</v>
      </c>
    </row>
    <row r="23" spans="1:43" x14ac:dyDescent="0.25">
      <c r="A23" s="24" t="s">
        <v>45</v>
      </c>
      <c r="B23" s="22" t="s">
        <v>46</v>
      </c>
      <c r="C23" s="21" t="s">
        <v>47</v>
      </c>
      <c r="D23" s="53">
        <v>0</v>
      </c>
      <c r="E23" s="54">
        <v>0</v>
      </c>
      <c r="F23" s="54">
        <v>0</v>
      </c>
      <c r="G23" s="54">
        <v>0</v>
      </c>
      <c r="H23" s="54">
        <v>0</v>
      </c>
      <c r="I23" s="54">
        <v>0</v>
      </c>
      <c r="J23" s="54">
        <v>0</v>
      </c>
      <c r="K23" s="54">
        <v>0</v>
      </c>
      <c r="L23" s="54">
        <v>0</v>
      </c>
      <c r="M23" s="55">
        <v>9.9022999999999993E-4</v>
      </c>
      <c r="N23" s="56">
        <v>1.39123E-3</v>
      </c>
      <c r="O23" s="56">
        <v>1.64572E-3</v>
      </c>
      <c r="P23" s="56">
        <v>3.4227699999999999E-3</v>
      </c>
      <c r="Q23" s="56">
        <v>1.8624875000000001E-3</v>
      </c>
      <c r="R23" s="56">
        <v>1.0746141022827684E-3</v>
      </c>
      <c r="S23" s="57">
        <v>3.62</v>
      </c>
      <c r="T23" s="58">
        <v>10.8538</v>
      </c>
      <c r="U23" s="59">
        <v>0</v>
      </c>
      <c r="V23" s="41">
        <v>2.9150700000000001E-3</v>
      </c>
      <c r="W23" s="41">
        <v>1.0718399999999999E-3</v>
      </c>
      <c r="X23" s="41">
        <v>0</v>
      </c>
      <c r="Y23" s="41">
        <v>1.3289699999999998E-3</v>
      </c>
      <c r="Z23" s="41">
        <v>1.474447406284809E-3</v>
      </c>
      <c r="AA23" s="42">
        <v>5.1683999999999996E-4</v>
      </c>
      <c r="AB23" s="43">
        <v>0</v>
      </c>
      <c r="AC23" s="43">
        <v>3.3246000000000003E-4</v>
      </c>
      <c r="AD23" s="43">
        <v>2.831E-4</v>
      </c>
      <c r="AE23" s="43">
        <v>2.619316773511749E-4</v>
      </c>
      <c r="AF23" s="44">
        <v>0</v>
      </c>
      <c r="AG23" s="45">
        <v>0</v>
      </c>
      <c r="AH23" s="45">
        <v>0</v>
      </c>
      <c r="AI23" s="45">
        <v>0</v>
      </c>
      <c r="AJ23" s="45">
        <v>0</v>
      </c>
      <c r="AK23" s="46">
        <v>0</v>
      </c>
      <c r="AL23" s="47">
        <f t="shared" si="0"/>
        <v>0.71354572849482201</v>
      </c>
      <c r="AM23" s="48">
        <f t="shared" si="1"/>
        <v>0.79165492723296604</v>
      </c>
      <c r="AN23" s="49">
        <f t="shared" si="2"/>
        <v>0.15200102014107478</v>
      </c>
      <c r="AO23" s="50">
        <f t="shared" si="3"/>
        <v>0.14063540149996975</v>
      </c>
      <c r="AP23" s="51">
        <f t="shared" si="4"/>
        <v>0</v>
      </c>
      <c r="AQ23" s="52">
        <f t="shared" si="5"/>
        <v>0</v>
      </c>
    </row>
    <row r="24" spans="1:43" ht="15.75" thickBot="1" x14ac:dyDescent="0.3">
      <c r="A24" s="60" t="s">
        <v>42</v>
      </c>
      <c r="B24" s="61" t="s">
        <v>43</v>
      </c>
      <c r="C24" s="62" t="s">
        <v>44</v>
      </c>
      <c r="D24" s="63">
        <v>0</v>
      </c>
      <c r="E24" s="64">
        <v>0</v>
      </c>
      <c r="F24" s="64">
        <v>0</v>
      </c>
      <c r="G24" s="64">
        <v>0</v>
      </c>
      <c r="H24" s="64">
        <v>0</v>
      </c>
      <c r="I24" s="64">
        <v>0</v>
      </c>
      <c r="J24" s="64">
        <v>0</v>
      </c>
      <c r="K24" s="64">
        <v>0</v>
      </c>
      <c r="L24" s="64">
        <v>0</v>
      </c>
      <c r="M24" s="65">
        <v>8.1694000000000005E-4</v>
      </c>
      <c r="N24" s="66">
        <v>1.9129500000000001E-3</v>
      </c>
      <c r="O24" s="66">
        <v>1.2600999999999999E-3</v>
      </c>
      <c r="P24" s="66">
        <v>3.36929E-3</v>
      </c>
      <c r="Q24" s="66">
        <v>1.8398199999999998E-3</v>
      </c>
      <c r="R24" s="66">
        <v>1.114597872269038E-3</v>
      </c>
      <c r="S24" s="67">
        <v>2.2170000000000001</v>
      </c>
      <c r="T24" s="68">
        <v>5.8232999999999997</v>
      </c>
      <c r="U24" s="69">
        <v>0</v>
      </c>
      <c r="V24" s="70">
        <v>9.2226999999999999E-4</v>
      </c>
      <c r="W24" s="70">
        <v>3.4898999999999998E-4</v>
      </c>
      <c r="X24" s="70">
        <v>0</v>
      </c>
      <c r="Y24" s="70">
        <v>4.2375333333333334E-4</v>
      </c>
      <c r="Z24" s="70">
        <v>4.6565830308642979E-4</v>
      </c>
      <c r="AA24" s="71">
        <v>2.2442E-4</v>
      </c>
      <c r="AB24" s="72">
        <v>0</v>
      </c>
      <c r="AC24" s="72">
        <v>1.33223E-3</v>
      </c>
      <c r="AD24" s="72">
        <v>5.1888333333333331E-4</v>
      </c>
      <c r="AE24" s="72">
        <v>7.1326060050540664E-4</v>
      </c>
      <c r="AF24" s="73">
        <v>1.02169E-3</v>
      </c>
      <c r="AG24" s="74">
        <v>0</v>
      </c>
      <c r="AH24" s="74">
        <v>0</v>
      </c>
      <c r="AI24" s="74">
        <v>3.9656000000000001E-4</v>
      </c>
      <c r="AJ24" s="74">
        <v>3.5456250000000001E-4</v>
      </c>
      <c r="AK24" s="75">
        <v>4.8244240556948005E-4</v>
      </c>
      <c r="AL24" s="76">
        <f t="shared" si="0"/>
        <v>0.23032325626057623</v>
      </c>
      <c r="AM24" s="77">
        <f t="shared" si="1"/>
        <v>0.25309992449610824</v>
      </c>
      <c r="AN24" s="78">
        <f t="shared" si="2"/>
        <v>0.28202940142695121</v>
      </c>
      <c r="AO24" s="79">
        <f t="shared" si="3"/>
        <v>0.3876795558834053</v>
      </c>
      <c r="AP24" s="80">
        <f t="shared" si="4"/>
        <v>0.19271586350838671</v>
      </c>
      <c r="AQ24" s="81">
        <f t="shared" si="5"/>
        <v>0.26222261176065054</v>
      </c>
    </row>
    <row r="29" spans="1:43" x14ac:dyDescent="0.25">
      <c r="AD29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N3A associated Sin3 subun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ks, Charles</dc:creator>
  <cp:lastModifiedBy>Banks, Charles</cp:lastModifiedBy>
  <dcterms:created xsi:type="dcterms:W3CDTF">2015-06-05T18:17:20Z</dcterms:created>
  <dcterms:modified xsi:type="dcterms:W3CDTF">2019-08-29T19:20:41Z</dcterms:modified>
</cp:coreProperties>
</file>